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gif" ContentType="image/gif"/>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5" windowWidth="14805" windowHeight="8010"/>
  </bookViews>
  <sheets>
    <sheet name="Table S4" sheetId="4" r:id="rId1"/>
  </sheets>
  <definedNames>
    <definedName name="_xlnm._FilterDatabase" localSheetId="0" hidden="1">'Table S4'!$A$3:$H$87</definedName>
  </definedNames>
  <calcPr calcId="152511"/>
</workbook>
</file>

<file path=xl/calcChain.xml><?xml version="1.0" encoding="utf-8"?>
<calcChain xmlns="http://schemas.openxmlformats.org/spreadsheetml/2006/main">
  <c r="H42" i="4" l="1"/>
  <c r="H12" i="4"/>
  <c r="H41" i="4"/>
  <c r="H40" i="4"/>
  <c r="H83" i="4" l="1"/>
  <c r="H84" i="4"/>
  <c r="H85" i="4"/>
  <c r="H86" i="4"/>
  <c r="H87" i="4"/>
  <c r="H82" i="4"/>
  <c r="H32" i="4"/>
  <c r="H36" i="4"/>
  <c r="H80" i="4" l="1"/>
  <c r="H77" i="4"/>
  <c r="H76" i="4"/>
  <c r="H75" i="4"/>
  <c r="H74" i="4"/>
  <c r="H43" i="4"/>
  <c r="H69" i="4"/>
  <c r="H70" i="4"/>
  <c r="H71" i="4"/>
  <c r="H72" i="4"/>
  <c r="H68" i="4"/>
  <c r="H67" i="4"/>
  <c r="H66" i="4"/>
  <c r="H65" i="4"/>
  <c r="H64" i="4"/>
  <c r="H63" i="4" l="1"/>
  <c r="H62" i="4"/>
  <c r="H61" i="4"/>
  <c r="H60" i="4"/>
  <c r="H79" i="4"/>
  <c r="H59" i="4"/>
  <c r="H58" i="4"/>
  <c r="H57" i="4"/>
  <c r="H55" i="4"/>
  <c r="H56" i="4"/>
  <c r="H54" i="4"/>
  <c r="H52" i="4"/>
  <c r="H51" i="4"/>
  <c r="H50" i="4"/>
  <c r="H48" i="4"/>
  <c r="H47" i="4"/>
  <c r="H17" i="4" l="1"/>
  <c r="H20" i="4"/>
  <c r="H19" i="4"/>
  <c r="H37" i="4"/>
  <c r="H34" i="4"/>
  <c r="H33" i="4"/>
  <c r="H78" i="4" l="1"/>
  <c r="H27" i="4" l="1"/>
  <c r="H26" i="4"/>
  <c r="H24" i="4"/>
  <c r="H18" i="4"/>
  <c r="H14" i="4"/>
  <c r="H11" i="4"/>
  <c r="H10" i="4" l="1"/>
  <c r="H8" i="4"/>
  <c r="H5" i="4"/>
</calcChain>
</file>

<file path=xl/sharedStrings.xml><?xml version="1.0" encoding="utf-8"?>
<sst xmlns="http://schemas.openxmlformats.org/spreadsheetml/2006/main" count="266" uniqueCount="253">
  <si>
    <t>TAXON</t>
  </si>
  <si>
    <t>M</t>
  </si>
  <si>
    <t>Loci</t>
  </si>
  <si>
    <t>Eahelitron</t>
  </si>
  <si>
    <t>Camelina sativa</t>
  </si>
  <si>
    <t>Sisymbrium irio</t>
  </si>
  <si>
    <t>H/M</t>
  </si>
  <si>
    <t>Viridiplantae</t>
  </si>
  <si>
    <t>Embryophyte</t>
  </si>
  <si>
    <t>Physcomitrella patens v3.3</t>
  </si>
  <si>
    <t>Sphagnum fallax v0.5</t>
  </si>
  <si>
    <t>Tracheophyte</t>
  </si>
  <si>
    <t>Selaginella moellendorffii v1.0</t>
  </si>
  <si>
    <t>Angiosperm</t>
  </si>
  <si>
    <t>Musa acuminata v1</t>
  </si>
  <si>
    <t>Spirodela polyrhiza v2</t>
  </si>
  <si>
    <t>Grass</t>
  </si>
  <si>
    <t>Brachypodium distachyon v3.1</t>
  </si>
  <si>
    <t>Brachypodium stacei v1.1</t>
  </si>
  <si>
    <t>Panicoideae</t>
  </si>
  <si>
    <t>Panicum hallii v2.0</t>
  </si>
  <si>
    <t>Panicum virgatum v1.1</t>
  </si>
  <si>
    <t>Setaria italica v2.2</t>
  </si>
  <si>
    <t>Sorghum bicolor v3.1</t>
  </si>
  <si>
    <t>Zea mays 6a</t>
  </si>
  <si>
    <t>Eudicot</t>
  </si>
  <si>
    <t>Pentapetalae</t>
  </si>
  <si>
    <t>Kalanchoe marnieriana v1.1</t>
  </si>
  <si>
    <t>Mimulus guttatus v2.0</t>
  </si>
  <si>
    <t>Rosid</t>
  </si>
  <si>
    <t>Eucalyptus grandis v2.0</t>
  </si>
  <si>
    <t>Vitis vinifera Genoscope.12X</t>
  </si>
  <si>
    <t>Malvidae</t>
  </si>
  <si>
    <t>Malpighiales</t>
  </si>
  <si>
    <t>Linum usitatissimum v1.0</t>
  </si>
  <si>
    <t>Manihot esculenta v6.1</t>
  </si>
  <si>
    <t>Populus trichocarpa v3.0</t>
  </si>
  <si>
    <t>Ricinus communis v0.1</t>
  </si>
  <si>
    <t>Salix purpurea v1.0</t>
  </si>
  <si>
    <t>SBM</t>
  </si>
  <si>
    <t>Citrus</t>
  </si>
  <si>
    <t>Citrus clementina v1.0</t>
  </si>
  <si>
    <t>Brassicales-Malvales</t>
  </si>
  <si>
    <t>Carica papaya ASGPBv0.4</t>
  </si>
  <si>
    <t>Gossypium raimondii v2.1</t>
  </si>
  <si>
    <t>Theobroma cacao v1.1</t>
  </si>
  <si>
    <t>Brassicaceae</t>
  </si>
  <si>
    <t>Arabidopsis lyrata v1.0</t>
  </si>
  <si>
    <t>Arabidopsis thaliana TAIR10</t>
  </si>
  <si>
    <t>Boechera stricta v1.2</t>
  </si>
  <si>
    <t>Brassica rapa FPsc v1.3</t>
  </si>
  <si>
    <t>Capsella grandiflora v1.1</t>
  </si>
  <si>
    <t>Capsella rubella v1.0</t>
  </si>
  <si>
    <t>Fabidae</t>
  </si>
  <si>
    <t>Cucumis sativus v1.0</t>
  </si>
  <si>
    <t>Fragaria vesca v1.1</t>
  </si>
  <si>
    <t>Glycine max Wm82.a2.v1</t>
  </si>
  <si>
    <t>Malus domestica v1.0</t>
  </si>
  <si>
    <t>Medicago truncatula Mt4.0v1</t>
  </si>
  <si>
    <t>Phaseolus vulgaris v1.0</t>
  </si>
  <si>
    <t>Prunus persica v2.1</t>
  </si>
  <si>
    <t>Chlorophyte</t>
  </si>
  <si>
    <t>Chlamydomonas reinhardtii v5.5</t>
  </si>
  <si>
    <t>Volvox carteri v2.1</t>
  </si>
  <si>
    <t>Coccomyxa subellipsoidea C-169 v2.0</t>
  </si>
  <si>
    <t>Micromonas pusilla CCMP1545 v3.0</t>
  </si>
  <si>
    <t>Micromonas sp. RCC299 v3.0</t>
  </si>
  <si>
    <t>Ostreococcus lucimarinus v2.0</t>
  </si>
  <si>
    <t>Moss</t>
    <phoneticPr fontId="1" type="noConversion"/>
  </si>
  <si>
    <t>can't use</t>
    <phoneticPr fontId="1" type="noConversion"/>
  </si>
  <si>
    <t>Bog moss</t>
  </si>
  <si>
    <t>Spikemoss</t>
  </si>
  <si>
    <t>Banks JA, Nishiyama T, Hasebe M, Bowman JL, Gribskov M, dePamphilis C, Albert VA, Aono N, Aoyama T, Ambrose BA, Ashton NW, Axtell MJ, Barker E, Barker MS, Bennetzen JL, Bonawitz ND, Chapple C, Cheng C, Correa LG, Dacre M, DeBarry J, Dreyer I, Elias M, Engstrom EM, Estelle M, Feng L, Finet C, Floyd SK, Frommer WB, Fujita T, Gramzow L, Gutensohn M, Harholt J, Hattori M, Heyl A, Hirai T, Hiwatashi Y, Ishikawa M, Iwata M, Karol KG, Koehler B, Kolukisaoglu U, Kubo M, Kurata T, Lalonde S, Li K, Li Y, Litt A, Lyons E, Manning G, Maruyama T, Michael TP, Mikami K, Miyazaki S, Morinaga S, Murata T, Mueller-Roeber B, Nelson DR, Obara M, Oguri Y, Olmstead RG, Onodera N, Petersen BL, Pils B, Prigge M, Rensing SA, Riaño-Pachón DM, Roberts AW, Sato Y, Scheller HV, Schulz B, Schulz C, Shakirov EV, Shibagaki N, Shinohara N, Shippen DE, Sørensen I, Sotooka R, Sugimoto N, Sugita M, Sumikawa N, Tanurdzic M, Theissen G, Ulvskov P, Wakazuki S, Weng JK, Willats WW, Wipf D, Wolf PG, Yang L, Zimmer AD, Zhu Q, Mitros T, Hellsten U, Loqué D, Otillar R, Salamov A, Schmutz J, Shapiro H, Lindquist E, Lucas S, Rokhsar D, Grigoriev IV, The Selaginella genome identifies genetic changes associated with the evolution of vascular plants., Science (New York, N.Y.). 2011 May 20; 332 6032 960-3</t>
  </si>
  <si>
    <t>Amborella Genome Project, The Amborella genome and the evolution of flowering plants., Science (New York, N.Y.). 2013 Dec 20; 342 6165 1241089</t>
  </si>
  <si>
    <t>www.Amborella.org</t>
  </si>
  <si>
    <t>Pub?</t>
    <phoneticPr fontId="1" type="noConversion"/>
  </si>
  <si>
    <t>Website</t>
    <phoneticPr fontId="1" type="noConversion"/>
  </si>
  <si>
    <t>Amborella trichopoda v1.3</t>
    <phoneticPr fontId="1" type="noConversion"/>
  </si>
  <si>
    <t>Banana</t>
  </si>
  <si>
    <t>Droc G, Larivière D, Guignon V, Yahiaoui N, This D, Garsmeur O, Dereeper A, Hamelin C, Argout X, Dufayard JF, Lengelle J, Baurens FC, Cenci A, Pitollat B, D'Hont A, Ruiz M, Rouard M, Bocs S, The banana genome hub., Database : the journal of biological databases and curation. 2013 ; 2013 bat035</t>
  </si>
  <si>
    <t>http://banana-genome.cirad.fr/</t>
  </si>
  <si>
    <t>Chromsome 1C</t>
    <phoneticPr fontId="1" type="noConversion"/>
  </si>
  <si>
    <t>Young ND, Debellé F, Oldroyd GE, Geurts R, Cannon SB, Udvardi MK, Benedito VA, Mayer KF, Gouzy J, Schoof H, Van de Peer Y, Proost S, Cook DR, Meyers BC, Spannagl M, Cheung F, De Mita S, Krishnakumar V, Gundlach H, Zhou S, Mudge J, Bharti AK, Murray JD, Naoumkina MA, Rosen B, Silverstein KA, Tang H, Rombauts S, Zhao PX, Zhou P, Barbe V, Bardou P, Bechner M, Bellec A, Berger A, Bergès H, Bidwell S, Bisseling T, Choisne N, Couloux A, Denny R, Deshpande S, Dai X, Doyle JJ, Dudez AM, Farmer AD, Fouteau S, Franken C, Gibelin C, Gish J, Goldstein S, González AJ, Green PJ, Hallab A, Hartog M, Hua A, Humphray SJ, Jeong DH, Jing Y, Jöcker A, Kenton SM, Kim DJ, Klee K, Lai H, Lang C, Lin S, Macmil SL, Magdelenat G, Matthews L, McCorrison J, Monaghan EL, Mun JH, Najar FZ, Nicholson C, Noirot C, O'Bleness M, Paule CR, Poulain J, Prion F, Qin B, Qu C, Retzel EF, Riddle C, Sallet E, Samain S, Samson N, Sanders I, Saurat O, Scarpelli C, Schiex T, Segurens B, Severin AJ, Sherrier DJ, Shi R, Sims S, Singer SR, Sinharoy S, Sterck L, Viollet A, Wang BB, Wang K, Wang M, Wang X, Warfsmann J, Weissenbach J, White DD, White JD, Wiley GB, Wincker P, Xing Y, Yang L, Yao Z, Ying F, Zhai J, Zhou L, Zuber A, Dénarié J, Dixon RA, May GD, Schwartz DC, Rogers J, Quétier F, Town CD, Roe BA, The Medicago genome provides insight into the evolution of rhizobial symbioses., Nature. 2011 Dec 22; 480 7378 520-4</t>
  </si>
  <si>
    <t>http://www.jcvi.org/medicago/</t>
  </si>
  <si>
    <t>Greater Duckweed</t>
  </si>
  <si>
    <t>Purple false brome</t>
  </si>
  <si>
    <t>can't use</t>
    <phoneticPr fontId="1" type="noConversion"/>
  </si>
  <si>
    <t>Brachypodium distachyon  v3.1 DOE-JGI, http://phytozome.jgi.doe.gov/</t>
  </si>
  <si>
    <t>Rice</t>
    <phoneticPr fontId="1" type="noConversion"/>
  </si>
  <si>
    <t>Ouyang S, Zhu W, Hamilton J, Lin H, Campbell M, Childs K, Thibaud-Nissen F, Malek RL, Lee Y, Zheng L, Orvis J, Haas B, Wortman J, Buell CR, The TIGR Rice Genome Annotation Resource: improvements and new features., Nucleic acids research. 2007 Jan ; 35 Database issue D883-7</t>
  </si>
  <si>
    <t>http://rice.plantbiology.msu.edu/</t>
    <phoneticPr fontId="1" type="noConversion"/>
  </si>
  <si>
    <t>Setaria viridis v1.1</t>
    <phoneticPr fontId="1" type="noConversion"/>
  </si>
  <si>
    <t>Oryza sativa japonica Syngenta</t>
    <phoneticPr fontId="1" type="noConversion"/>
  </si>
  <si>
    <t>Rice</t>
    <phoneticPr fontId="1" type="noConversion"/>
  </si>
  <si>
    <t>Oryza sativa indica 93-11</t>
    <phoneticPr fontId="1" type="noConversion"/>
  </si>
  <si>
    <t>Oryza sativa indica PA64s</t>
    <phoneticPr fontId="1" type="noConversion"/>
  </si>
  <si>
    <t>http://rice.genomics.org.cn/</t>
  </si>
  <si>
    <t>Hall's panicgrass</t>
  </si>
  <si>
    <t>can't use</t>
    <phoneticPr fontId="1" type="noConversion"/>
  </si>
  <si>
    <t>Panicum hallii v2.0, DOE-JGI, http://phytozome.jgi.doe.gov/</t>
  </si>
  <si>
    <t>Switchgrass</t>
  </si>
  <si>
    <t>Panicum virgatum v1.0, DOE-JGI, http://phytozome.jgi.doe.gov/</t>
  </si>
  <si>
    <t>Foxtail millet</t>
  </si>
  <si>
    <t>Bennetzen JL, Schmutz J, Wang H, Percifield R, Hawkins J, Pontaroli AC, Estep M, Feng L, Vaughn JN, Grimwood J, Jenkins J, Barry K, Lindquist E, Hellsten U, Deshpande S, Wang X, Wu X, Mitros T, Triplett J, Yang X, Ye CY, Mauro-Herrera M, Wang L, Li P, Sharma M, Sharma R, Ronald PC, Panaud O, Kellogg EA, Brutnell TP, Doust AN, Tuskan GA, Rokhsar D, Devos KM, Reference genome sequence of the model plant Setaria., Nature biotechnology. 2012 Jun ; 30 6 555-61</t>
  </si>
  <si>
    <t>Green foxtail</t>
  </si>
  <si>
    <t>Setaria viridis v1.1, DOE-JGI, http://phytozome.jgi.doe.gov/</t>
  </si>
  <si>
    <t>can't use</t>
    <phoneticPr fontId="1" type="noConversion"/>
  </si>
  <si>
    <t>Cereal grass</t>
  </si>
  <si>
    <t>2n=20</t>
    <phoneticPr fontId="1" type="noConversion"/>
  </si>
  <si>
    <t>Sorghum bicolor  v3.1 DOE-JGI, http://phytozome.jgi.doe.gov/</t>
  </si>
  <si>
    <t>http://ensembl.gramene.org/Zea_mays/Info/Index?db=core</t>
  </si>
  <si>
    <t>Schnable PS, Ware D, Fulton RS, Stein JC, Wei F, Pasternak S, Liang C, Zhang J, Fulton L, Graves TA, Minx P, Reily AD, Courtney L, Kruchowski SS, Tomlinson C, Strong C, Delehaunty K, Fronick C, Courtney B, Rock SM, Belter E, Du F, Kim K, Abbott RM, Cotton M, Levy A, Marchetto P, Ochoa K, Jackson SM, Gillam B, Chen W, Yan L, Higginbotham J, Cardenas M, Waligorski J, Applebaum E, Phelps L, Falcone J, Kanchi K, Thane T, Scimone A, Thane N, Henke J, Wang T, Ruppert J, Shah N, Rotter K, Hodges J, Ingenthron E, Cordes M, Kohlberg S, Sgro J, Delgado B, Mead K, Chinwalla A, Leonard S, Crouse K, Collura K, Kudrna D, Currie J, He R, Angelova A, Rajasekar S, Mueller T, Lomeli R, Scara G, Ko A, Delaney K, Wissotski M, Lopez G, Campos D, Braidotti M, Ashley E, Golser W, Kim H, Lee S, Lin J, Dujmic Z, Kim W, Talag J, Zuccolo A, Fan C, Sebastian A, Kramer M, Spiegel L, Nascimento L, Zutavern T, Miller B, Ambroise C, Muller S, Spooner W, Narechania A, Ren L, Wei S, Kumari S, Faga B, Levy MJ, McMahan L, Van Buren P, Vaughn MW, Ying K, Yeh CT, Emrich SJ, Jia Y, Kalyanaraman A, Hsia AP, Barbazuk WB, Baucom RS, Brutnell TP, Carpita NC, Chaparro C, Chia JM, Deragon JM, Estill JC, Fu Y, Jeddeloh JA, Han Y, Lee H, Li P, Lisch DR, Liu S, Liu Z, Nagel DH, McCann MC, SanMiguel P, Myers AM, Nettleton D, Nguyen J, Penning BW, Ponnala L, Schneider KL, Schwartz DC, Sharma A, Soderlund C, Springer NM, Sun Q, Wang H, Waterman M, Westerman R, Wolfgruber TK, Yang L, Yu Y, Zhang L, Zhou S, Zhu Q, Bennetzen JL, Dawe RK, Jiang J, Jiang N, Presting GG, Wessler SR, Aluru S, Martienssen RA, Clifton SW, McCombie WR, Wing RA, Wilson RK, The B73 maize genome: complexity, diversity, and dynamics., Science (New York, N.Y.). 2009 Nov 20; 326 5956 1112-5</t>
  </si>
  <si>
    <t>Maize</t>
  </si>
  <si>
    <t>Columbine</t>
  </si>
  <si>
    <t>Aquilegia coerulea v3.1</t>
    <phoneticPr fontId="1" type="noConversion"/>
  </si>
  <si>
    <t>Aquilegia coerulea Genome Sequencing Project, http://phytozome.jgi.doe.gov</t>
  </si>
  <si>
    <t>Marnier's Kalanchoe</t>
  </si>
  <si>
    <t>2n = 4x = 68</t>
  </si>
  <si>
    <t>50,461 </t>
  </si>
  <si>
    <t>Kalanchoe marnieriana v1.1, DOE-JGI, http://phytozome.jgi.doe.gov/</t>
  </si>
  <si>
    <t>Monkey flower</t>
  </si>
  <si>
    <t>Hellsten U, Wright KM, Jenkins J, Shu S, Yuan Y, Wessler SR, Schmutz J, Willis JH, Rokhsar DS, Fine-scale variation in meiotic recombination in Mimulus inferred from population shotgun sequencing., Proceedings of the National Academy of Sciences of the United States of America. 2013 Nov 26; 110 48 19478-82</t>
  </si>
  <si>
    <t>Solanum lycopersicum iTAG2.5</t>
    <phoneticPr fontId="1" type="noConversion"/>
  </si>
  <si>
    <t>http://solgenomics.net/organism/Solanum_lycopersicum/genome</t>
  </si>
  <si>
    <t>Tomato Genome Consortium, The tomato genome sequence provides insights into fleshy fruit evolution., Nature. 2012 May 31; 485 7400 635-41</t>
  </si>
  <si>
    <t>Tomato</t>
  </si>
  <si>
    <t>Potato Genome Sequencing Consortium, Xu X, Pan S, Cheng S, Zhang B, Mu D, Ni P, Zhang G, Yang S, Li R, Wang J, Orjeda G, Guzman F, Torres M, Lozano R, Ponce O, Martinez D, De la Cruz G, Chakrabarti SK, Patil VU, Skryabin KG, Kuznetsov BB, Ravin NV, Kolganova TV, Beletsky AV, Mardanov AV, Di Genova A, Bolser DM, Martin DM, Li G, Yang Y, Kuang H, Hu Q, Xiong X, Bishop GJ, Sagredo B, Mejía N, Zagorski W, Gromadka R, Gawor J, Szczesny P, Huang S, Zhang Z, Liang C, He J, Li Y, He Y, Xu J, Zhang Y, Xie B, Du Y, Qu D, Bonierbale M, Ghislain M, Herrera Mdel R, Giuliano G, Pietrella M, Perrotta G, Facella P, O'Brien K, Feingold SE, Barreiro LE, Massa GA, Diambra L, Whitty BR, Vaillancourt B, Lin H, Massa AN, Geoffroy M, Lundback S, DellaPenna D, Buell CR, Sharma SK, Marshall DF, Waugh R, Bryan GJ, Destefanis M, Nagy I, Milbourne D, Thomson SJ, Fiers M, Jacobs JM, Nielsen KL, Sønderkær M, Iovene M, Torres GA, Jiang J, Veilleux RE, Bachem CW, de Boer J, Borm T, Kloosterman B, van Eck H, Datema E, Hekkert Bt, Goverse A, van Ham RC, Visser RG, Genome sequence and analysis of the tuber crop potato., Nature. 2011 Jul 14; 475 7355 189-95</t>
  </si>
  <si>
    <t>Solanum tuberosum v4.03</t>
    <phoneticPr fontId="1" type="noConversion"/>
  </si>
  <si>
    <t>Potato</t>
    <phoneticPr fontId="1" type="noConversion"/>
  </si>
  <si>
    <t>http://solanaceae.plantbiology.msu.edu/</t>
  </si>
  <si>
    <t>Eucalyptus</t>
  </si>
  <si>
    <t>Bartholomé J, Mandrou E, Mabiala A, Jenkins J, Nabihoudine I, Klopp C, Schmutz J, Plomion C, Gion JM, High-resolution genetic maps of Eucalyptus improve Eucalyptus grandis genome assembly., The New phytologist. 2015 Jun ; 206 4 1283-96</t>
  </si>
  <si>
    <t>Myburg AA, Grattapaglia D, Tuskan GA, Hellsten U, Hayes RD, Grimwood J, Jenkins J, Lindquist E, Tice H, Bauer D, Goodstein DM, Dubchak I, Poliakov A, Mizrachi E, Kullan AR, Hussey SG, Pinard D, van der Merwe K, Singh P, van Jaarsveld I, Silva-Junior OB, Togawa RC, Pappas MR, Faria DA, Sansaloni CP, Petroli CD, Yang X, Ranjan P, Tschaplinski TJ, Ye CY, Li T, Sterck L, Vanneste K, Murat F, Soler M, Clemente HS, Saidi N, Cassan-Wang H, Dunand C, Hefer CA, Bornberg-Bauer E, Kersting AR, Vining K, Amarasinghe V, Ranik M, Naithani S, Elser J, Boyd AE, Liston A, Spatafora JW, Dharmwardhana P, Raja R, Sullivan C, Romanel E, Alves-Ferreira M, Külheim C, Foley W, Carocha V, Paiva J, Kudrna D, Brommonschenkel SH, Pasquali G, Byrne M, Rigault P, Tibbits J, Spokevicius A, Jones RC, Steane DA, Vaillancourt RE, Potts BM, Joubert F, Barry K, Pappas GJ, Strauss SH, Jaiswal P, Grima-Pettenati J, Salse J, Van de Peer Y, Rokhsar DS, Schmutz J, The genome of Eucalyptus grandis., Nature. 2014 Jun 19; 510 7505 356-62</t>
  </si>
  <si>
    <t>http://genomicsgtl.energy.gov/biofuels/</t>
  </si>
  <si>
    <t>http://www.genoscope.cns.fr/spip/Vitis-vinifera-e.html</t>
  </si>
  <si>
    <t>Jaillon O, Aury JM, Noel B, Policriti A, Clepet C, Casagrande A, Choisne N, Aubourg S, Vitulo N, Jubin C, Vezzi A, Legeai F, Hugueney P, Dasilva C, Horner D, Mica E, Jublot D, Poulain J, Bruyère C, Billault A, Segurens B, Gouyvenoux M, Ugarte E, Cattonaro F, Anthouard V, Vico V, Del Fabbro C, Alaux M, Di Gaspero G, Dumas V, Felice N, Paillard S, Juman I, Moroldo M, Scalabrin S, Canaguier A, Le Clainche I, Malacrida G, Durand E, Pesole G, Laucou V, Chatelet P, Merdinoglu D, Delledonne M, Pezzotti M, Lecharny A, Scarpelli C, Artiguenave F, Pè ME, Valle G, Morgante M, Caboche M, Adam-Blondon AF, Weissenbach J, Quétier F, Wincker P, French-Italian Public Consortium for Grapevine Genome Characterization, The grapevine genome sequence suggests ancestral hexaploidization in major angiosperm phyla., Nature. 2007 Sep 27; 449 7161 463-7</t>
  </si>
  <si>
    <t>Grape vine</t>
  </si>
  <si>
    <t>Flax</t>
  </si>
  <si>
    <t>Wang Z, Hobson N, Galindo L, Zhu S, Shi D, McDill J, Yang L, Hawkins S, Neutelings G, Datla R, Lambert G, Galbraith DW, Grassa CJ, Geraldes A, Cronk QC, Cullis C, Dash PK, Kumar PA, Cloutier S, Sharpe AG, Wong GK, Wang J, Deyholos MK, The genome of flax (Linum usitatissimum) assembled de novo from short shotgun sequence reads., The Plant journal : for cell and molecular biology. 2012 Nov ; 72 3 461-73</t>
  </si>
  <si>
    <t>Cassava</t>
  </si>
  <si>
    <t>Prochnik S, Marri PR, Desany B, Rabinowicz PD, Kodira C, Mohiuddin M, Rodriguez F, Fauquet C, Tohme J, Harkins T, Rokhsar DS, Rounsley S, The Cassava Genome: Current Progress, Future Directions., Tropical plant biology. 2012 Mar ; 5 1 88-94</t>
  </si>
  <si>
    <t>Oryza sativa japonica IRGSP v7_JGI</t>
    <phoneticPr fontId="1" type="noConversion"/>
  </si>
  <si>
    <t>Leavenworthia alabamica</t>
  </si>
  <si>
    <t>Western poplar</t>
  </si>
  <si>
    <t>Tuskan GA, Difazio S, Jansson S, Bohlmann J, Grigoriev I, Hellsten U, Putnam N, Ralph S, Rombauts S, Salamov A, Schein J, Sterck L, Aerts A, Bhalerao RR, Bhalerao RP, Blaudez D, Boerjan W, Brun A, Brunner A, Busov V, Campbell M, Carlson J, Chalot M, Chapman J, Chen GL, Cooper D, Coutinho PM, Couturier J, Covert S, Cronk Q, Cunningham R, Davis J, Degroeve S, Déjardin A, Depamphilis C, Detter J, Dirks B, Dubchak I, Duplessis S, Ehlting J, Ellis B, Gendler K, Goodstein D, Gribskov M, Grimwood J, Groover A, Gunter L, Hamberger B, Heinze B, Helariutta Y, Henrissat B, Holligan D, Holt R, Huang W, Islam-Faridi N, Jones S, Jones-Rhoades M, Jorgensen R, Joshi C, Kangasjärvi J, Karlsson J, Kelleher C, Kirkpatrick R, Kirst M, Kohler A, Kalluri U, Larimer F, Leebens-Mack J, Leplé JC, Locascio P, Lou Y, Lucas S, Martin F, Montanini B, Napoli C, Nelson DR, Nelson C, Nieminen K, Nilsson O, Pereda V, Peter G, Philippe R, Pilate G, Poliakov A, Razumovskaya J, Richardson P, Rinaldi C, Ritland K, Rouzé P, Ryaboy D, Schmutz J, Schrader J, Segerman B, Shin H, Siddiqui A, Sterky F, Terry A, Tsai CJ, Uberbacher E, Unneberg P, Vahala J, Wall K, Wessler S, Yang G, Yin T, Douglas C, Marra M, Sandberg G, Van de Peer Y, Rokhsar D, The genome of black cottonwood, Populus trichocarpa (Torr. &amp; Gray)., Science (New York, N.Y.). 2006 Sep 15; 313 5793 1596-604</t>
  </si>
  <si>
    <t>Du Q, Wang L, Yang X, Gong C, Zhang D, Populus endo-β-1,4-glucanases gene family: genomic organization, phylogenetic analysis, expression profiles and association mapping., Planta. 2015 Jun ; 241 6 1417-34</t>
  </si>
  <si>
    <t>Ye ZH, Zhong R, Molecular control of wood formation in trees., Journal of experimental botany. 2015 Jul ; 66 14 4119-31</t>
  </si>
  <si>
    <t>http://genome.jgi-psf.org/Poptr1_1/Poptr1_1.home.html</t>
  </si>
  <si>
    <t>Schmutz J, McClean PE, Mamidi S, Wu GA, Cannon SB, Grimwood J, Jenkins J, Shu S, Song Q, Chavarro C, Torres-Torres M, Geffroy V, Moghaddam SM, Gao D, Abernathy B, Barry K, Blair M, Brick MA, Chovatia M, Gepts P, Goodstein DM, Gonzales M, Hellsten U, Hyten DL, Jia G, Kelly JD, Kudrna D, Lee R, Richard MM, Miklas PN, Osorno JM, Rodrigues J, Thareau V, Urrea CA, Wang M, Yu Y, Zhang M, Wing RA, Cregan PB, Rokhsar DS, Jackson SA, A reference genome for common bean and genome-wide analysis of dual domestications., Nature genetics. 2014 Jul ; 46 7 707-13</t>
  </si>
  <si>
    <t>Peach</t>
  </si>
  <si>
    <t>International Peach Genome Initiative, Verde I, Abbott AG, Scalabrin S, Jung S, Shu S, Marroni F, Zhebentyayeva T, Dettori MT, Grimwood J, Cattonaro F, Zuccolo A, Rossini L, Jenkins J, Vendramin E, Meisel LA, Decroocq V, Sosinski B, Prochnik S, Mitros T, Policriti A, Cipriani G, Dondini L, Ficklin S, Goodstein DM, Xuan P, Del Fabbro C, Aramini V, Copetti D, Gonzalez S, Horner DS, Falchi R, Lucas S, Mica E, Maldonado J, Lazzari B, Bielenberg D, Pirona R, Miculan M, Barakat A, Testolin R, Stella A, Tartarini S, Tonutti P, Arús P, Orellana A, Wells C, Main D, Vizzotto G, Silva H, Salamini F, Schmutz J, Morgante M, Rokhsar DS, The high-quality draft genome of peach (Prunus persica) identifies unique patterns of genetic diversity, domestication and genome evolution.,Nature genetics. 2013 May ; 45 5 487-94</t>
  </si>
  <si>
    <t>Common bean</t>
  </si>
  <si>
    <t>Castor bean plant</t>
  </si>
  <si>
    <t>Chan AP, Crabtree J, Zhao Q, Lorenzi H, Orvis J, Puiu D, Melake-Berhan A, Jones KM, Redman J, Chen G, Cahoon EB, Gedil M, Stanke M, Haas BJ, Wortman JR, Fraser-Liggett CM, Ravel J, Rabinowicz PD, Draft genome sequence of the oilseed species Ricinus communis., Nature biotechnology. 2010 Sep ; 28 9 951-6</t>
  </si>
  <si>
    <t>http://castorbean.jcvi.org/index.php</t>
  </si>
  <si>
    <t>Shrub willow</t>
  </si>
  <si>
    <t>Salix purpurea v1.0, DOE-JGI, http://phytozome.jgi.doe.gov/pz/portal.html#!info?alias=Org_Spurpurea</t>
  </si>
  <si>
    <t>can't use.</t>
    <phoneticPr fontId="1" type="noConversion"/>
  </si>
  <si>
    <t>Wu GA, Prochnik S, Jenkins J, Salse J, Hellsten U, Murat F, Perrier X, Ruiz M, Scalabrin S, Terol J, Takita MA, Labadie K, Poulain J, Couloux A, Jabbari K, Cattonaro F, Del Fabbro C, Pinosio S, Zuccolo A, Chapman J, Grimwood J, Tadeo FR, Estornell LH, Muñoz-Sanz JV, Ibanez V, Herrero-Ortega A, Aleza P, Pérez-Pérez J, Ramón D, Brunel D, Luro F, Chen C, Farmerie WG, Desany B, Kodira C, Mohiuddin M, Harkins T, Fredrikson K, Burns P, Lomsadze A, Borodovsky M, Reforgiato G, Freitas-Astúa J, Quetier F, Navarro L, Roose M, Wincker P, Schmutz J, Morgante M, Machado MA, Talon M, Jaillon O, Ollitrault P, Gmitter F, Rokhsar D, Sequencing of diverse mandarin, pummelo and orange genomes reveals complex history of admixture during citrus domestication., Nature biotechnology. 2014 Jul ; 32 7 656-62</t>
  </si>
  <si>
    <t>http://citrus.hzau.edu.cn/orange/</t>
  </si>
  <si>
    <t>Sweet orange</t>
  </si>
  <si>
    <t>367 </t>
  </si>
  <si>
    <t xml:space="preserve">Citrus sinensis </t>
    <phoneticPr fontId="1" type="noConversion"/>
  </si>
  <si>
    <t>Clementine</t>
  </si>
  <si>
    <t>http://www.citrusgenome.ucr.edu/</t>
  </si>
  <si>
    <t>Papaya</t>
  </si>
  <si>
    <t>Ming R, Hou S, Feng Y, Yu Q, Dionne-Laporte A, Saw JH, Senin P, Wang W, Ly BV, Lewis KL, Salzberg SL, Feng L, Jones MR, Skelton RL, Murray JE, Chen C, Qian W, Shen J, Du P, Eustice M, Tong E, Tang H, Lyons E, Paull RE, Michael TP, Wall K, Rice DW, Albert H, Wang ML, Zhu YJ, Schatz M, Nagarajan N, Acob RA, Guan P, Blas A, Wai CM, Ackerman CM, Ren Y, Liu C, Wang J, Wang J, Na JK, Shakirov EV, Haas B, Thimmapuram J, Nelson D, Wang X, Bowers JE, Gschwend AR, Delcher AL, Singh R, Suzuki JY, Tripathi S, Neupane K, Wei H, Irikura B, Paidi M, Jiang N, Zhang W, Presting G, Windsor A, Navajas-Pérez R, Torres MJ, Feltus FA, Porter B, Li Y, Burroughs AM, Luo MC, Liu L, Christopher DA, Mount SM, Moore PH, Sugimura T, Jiang J, Schuler MA, Friedman V, Mitchell-Olds T, Shippen DE, dePamphilis CW, Palmer JD, Freeling M, Paterson AH, Gonsalves D, Wang L, Alam M, The draft genome of the transgenic tropical fruit tree papaya (Carica papaya Linnaeus)., Nature. 2008 Apr 24; 452 7190 991-6</t>
  </si>
  <si>
    <t>Cotton</t>
  </si>
  <si>
    <t>Paterson AH, Wendel JF, Gundlach H, Guo H, Jenkins J, Jin D, Llewellyn D, Showmaker KC, Shu S, Udall J, Yoo MJ, Byers R, Chen W, Doron-Faigenboim A, Duke MV, Gong L, Grimwood J, Grover C, Grupp K, Hu G, Lee TH, Li J, Lin L, Liu T, Marler BS, Page JT, Roberts AW, Romanel E, Sanders WS, Szadkowski E, Tan X, Tang H, Xu C, Wang J, Wang Z, Zhang D, Zhang L, Ashrafi H, Bedon F, Bowers JE, Brubaker CL, Chee PW, Das S, Gingle AR, Haigler CH, Harker D, Hoffmann LV, Hovav R, Jones DC, Lemke C, Mansoor S, ur Rahman M, Rainville LN, Rambani A, Reddy UK, Rong JK, Saranga Y, Scheffler BE, Scheffler JA, Stelly DM, Triplett BA, Van Deynze A, Vaslin MF, Waghmare VN, Walford SA, Wright RJ, Zaki EA, Zhang T, Dennis ES, Mayer KF, Peterson DG, Rokhsar DS, Wang X, Schmutz J, Repeated polyploidization of Gossypium genomes and the evolution of spinnable cotton fibres., Nature. 2012 Dec 20; 492 7429 423-7</t>
  </si>
  <si>
    <t>Cocoa bean</t>
  </si>
  <si>
    <t>http://www.extento.hawaii.edu/kbase/crop/crops/i_papa.htm</t>
  </si>
  <si>
    <t>http://www.cacaogenomedb.org/</t>
  </si>
  <si>
    <t>Motamayor JC, Mockaitis K, Schmutz J, Haiminen N, Livingstone D, Cornejo O, Findley SD, Zheng P, Utro F, Royaert S, Saski C, Jenkins J, Podicheti R, Zhao M, Scheffler BE, Stack JC, Feltus FA, Mustiga GM, Amores F, Phillips W, Marelli JP, May GD, Shapiro H, Ma J, Bustamante CD, Schnell RJ, Main D, Gilbert D, Parida L, Kuhn DN, The genome sequence of the most widely cultivated cacao type and its use to identify candidate genes regulating pod color., Genome biology. 2013 ; 14 6 r53</t>
  </si>
  <si>
    <t>Lyrate rockcress</t>
  </si>
  <si>
    <t>Hu TT, Pattyn P, Bakker EG, Cao J, Cheng JF, Clark RM, Fahlgren N, Fawcett JA, Grimwood J, Gundlach H, Haberer G, Hollister JD, Ossowski S, Ottilar RP, Salamov AA, Schneeberger K, Spannagl M, Wang X, Yang L, Nasrallah ME, Bergelson J, Carrington JC, Gaut BS, Schmutz J, Mayer KF, Van de Peer Y, Grigoriev IV, Nordborg M, Weigel D, Guo YL, The Arabidopsis lyrata genome sequence and the basis of rapid genome size change., Nature genetics. 2011 May ; 43 5 476-81</t>
  </si>
  <si>
    <t>http://genome.jgi-psf.org/Araly1/Araly1.info.html</t>
  </si>
  <si>
    <t>Thale cress</t>
  </si>
  <si>
    <t>http://www.arabidopsis.org/</t>
  </si>
  <si>
    <t>Lamesch P, Berardini TZ, Li D, Swarbreck D, Wilks C, Sasidharan R, Muller R, Dreher K, Alexander DL, Garcia-Hernandez M, Karthikeyan AS, Lee CH, Nelson WD, Ploetz L, Singh S, Wensel A, Huala E, The Arabidopsis Information Resource (TAIR): improved gene annotation and new tools., Nucleic acids research. 2012 Jan ; 40 Database issue D1202-10</t>
  </si>
  <si>
    <t>Arabidopsis halleri v1.1</t>
  </si>
  <si>
    <t>Arabidopsis halleri v1.1, DOE-JGI, http://phytozome.jgi.doe.gov/</t>
  </si>
  <si>
    <t>can't use</t>
    <phoneticPr fontId="1" type="noConversion"/>
  </si>
  <si>
    <t>Drummond's rockcress</t>
  </si>
  <si>
    <t>Boechera stricta v1.2, DOE-JGI, http://phytozome.jgi.doe.gov/</t>
  </si>
  <si>
    <t>can't use</t>
    <phoneticPr fontId="1" type="noConversion"/>
  </si>
  <si>
    <t>Brassica rapa FPsc v1.3, DOE-JGI, http://phytozome.jgi.doe.gov/</t>
  </si>
  <si>
    <t>Turnip mustard</t>
  </si>
  <si>
    <t>http://fpsc.wisc.edu/</t>
  </si>
  <si>
    <t>The genome of the mesopolyploid crop speciesBrassica rapa</t>
  </si>
  <si>
    <t>http://brassicadb.org/brad/</t>
  </si>
  <si>
    <t>Brassica_oleracea A2 v1.1</t>
    <phoneticPr fontId="1" type="noConversion"/>
  </si>
  <si>
    <t>http://www.ocri-genomics.org/bolbase/index.html</t>
  </si>
  <si>
    <t>Liu et al. (2014) Nature Communications</t>
  </si>
  <si>
    <t xml:space="preserve"> Transcriptome and methylome profiling reveals relics of genome dominance in the mesopolyploid Brassica oleracea.</t>
    <phoneticPr fontId="1" type="noConversion"/>
  </si>
  <si>
    <t>Brassica oleracea  TO1000 v2.1</t>
    <phoneticPr fontId="1" type="noConversion"/>
  </si>
  <si>
    <t>Brassica napus (Darmor-bzh) v5.0</t>
    <phoneticPr fontId="1" type="noConversion"/>
  </si>
  <si>
    <t>Chalhoub et al. 2014. Science</t>
  </si>
  <si>
    <t>http://www.genoscope.cns.fr/brassicanapus/</t>
  </si>
  <si>
    <t xml:space="preserve">Brassica napus (ZS11) </t>
    <phoneticPr fontId="1" type="noConversion"/>
  </si>
  <si>
    <t>Slotte T, Hazzouri KM, Ågren JA, Koenig D, Maumus F, Guo YL, Steige K, Platts AE, Escobar JS, Newman LK, Wang W, Mandáková T, Vello E, Smith LM, Henz SR, Steffen J, Takuno S, Brandvain Y, Coop G, Andolfatto P, Hu TT, Blanchette M, Clark RM, Quesneville H, Nordborg M, Gaut BS, Lysak MA, Jenkins J, Grimwood J, Chapman J, Prochnik S, Shu S, Rokhsar D, Schmutz J, Weigel D, Wright SI, The Capsella rubella genome and the genomic consequences of rapid mating system evolution., Nature genetics. 2013 Jul ; 45 7 831-5</t>
  </si>
  <si>
    <t>Yang R, Jarvis DE, Chen H, Beilstein MA, Grimwood J, Jenkins J, Shu S, Prochnik S, Xin M, Ma C, Schmutz J, Wing RA, Mitchell-Olds T, Schumaker KS, Wang X, The Reference Genome of the Halophytic Plant Eutrema salsugineum., Frontiers in plant science. 2013 ; 4 46</t>
  </si>
  <si>
    <t>Aethionema arabicum</t>
    <phoneticPr fontId="1" type="noConversion"/>
  </si>
  <si>
    <t>Cucumber</t>
  </si>
  <si>
    <t>Strawberry</t>
  </si>
  <si>
    <t>Shulaev V, Sargent DJ, Crowhurst RN, Mockler TC, Folkerts O, Delcher AL, Jaiswal P, Mockaitis K, Liston A, Mane SP, Burns P, Davis TM, Slovin JP, Bassil N, Hellens RP, Evans C, Harkins T, Kodira C, Desany B, Crasta OR, Jensen RV, Allan AC, Michael TP, Setubal JC, Celton JM, Rees DJ, Williams KP, Holt SH, Ruiz Rojas JJ, Chatterjee M, Liu B, Silva H, Meisel L, Adato A, Filichkin SA, Troggio M, Viola R, Ashman TL, Wang H, Dharmawardhana P, Elser J, Raja R, Priest HD, Bryant DW, Fox SE, Givan SA, Wilhelm LJ, Naithani S, Christoffels A, Salama DY, Carter J, Lopez Girona E, Zdepski A, Wang W, Kerstetter RA, Schwab W, Korban SS, Davik J, Monfort A, Denoyes-Rothan B, Arus P, Mittler R, Flinn B, Aharoni A, Bennetzen JL, Salzberg SL, Dickerman AW, Velasco R, Borodovsky M, Veilleux RE, Folta KM, The genome of woodland strawberry (Fragaria vesca)., Nature genetics. 2011 Feb ; 43 2 109-16</t>
  </si>
  <si>
    <t>no pub</t>
    <phoneticPr fontId="1" type="noConversion"/>
  </si>
  <si>
    <t>http://www.rosaceae.org/species/fragaria/fragaria_vesca/genome_v1.1</t>
  </si>
  <si>
    <t>Soybean</t>
  </si>
  <si>
    <t>Schmutz J, Cannon SB, Schlueter J, Ma J, Mitros T, Nelson W, Hyten DL, Song Q, Thelen JJ, Cheng J, Xu D, Hellsten U, May GD, Yu Y, Sakurai T, Umezawa T, Bhattacharyya MK, Sandhu D, Valliyodan B, Lindquist E, Peto M, Grant D, Shu S, Goodstein D, Barry K, Futrell-Griggs M, Abernathy B, Du J, Tian Z, Zhu L, Gill N, Joshi T, Libault M, Sethuraman A, Zhang XC, Shinozaki K, Nguyen HT, Wing RA, Cregan P, Specht J, Grimwood J, Rokhsar D, Stacey G, Shoemaker RC, Jackson SA, Genome sequence of the palaeopolyploid soybean., Nature. 2010 Jan 14; 463 7278 178-83</t>
  </si>
  <si>
    <t>http://www.rosaceae.org/species/malus/malus_x_domestica</t>
  </si>
  <si>
    <t>Velasco R, Zharkikh A, Affourtit J, Dhingra A, Cestaro A, Kalyanaraman A, Fontana P, Bhatnagar SK, Troggio M, Pruss D, Salvi S, Pindo M, Baldi P, Castelletti S, Cavaiuolo M, Coppola G, Costa F, Cova V, Dal Ri A, Goremykin V, Komjanc M, Longhi S, Magnago P, Malacarne G, Malnoy M, Micheletti D, Moretto M, Perazzolli M, Si-Ammour A, Vezzulli S, Zini E, Eldredge G, Fitzgerald LM, Gutin N, Lanchbury J, Macalma T, Mitchell JT, Reid J, Wardell B, Kodira C, Chen Z, Desany B, Niazi F, Palmer M, Koepke T, Jiwan D, Schaeffer S, Krishnan V, Wu C, Chu VT, King ST, Vick J, Tao Q, Mraz A, Stormo A, Stormo K, Bogden R, Ederle D, Stella A, Vecchietti A, Kater MM, Masiero S, Lasserre P, Lespinasse Y, Allan AC, Bus V, Chagné D, Crowhurst RN, Gleave AP, Lavezzo E, Fawcett JA, Proost S, Rouzé P, Sterck L, Toppo S, Lazzari B, Hellens RP, Durel CE, Gutin A, Bumgarner RE, Gardiner SE, Skolnick M, Egholm M, Van de Peer Y, Salamini F, Viola R, The genome of the domesticated apple (Malus × domestica Borkh.)., Nature genetics. 2010 Oct ; 42 10 833-9</t>
  </si>
  <si>
    <t>Apple</t>
  </si>
  <si>
    <t>Barrel medic</t>
  </si>
  <si>
    <t>An atlas of over 90,000 conserved noncoding sequences provides insight into crucifer regulatory regions</t>
  </si>
  <si>
    <t>Rapeseed</t>
    <phoneticPr fontId="1" type="noConversion"/>
  </si>
  <si>
    <t>Rapeseed</t>
    <phoneticPr fontId="1" type="noConversion"/>
  </si>
  <si>
    <t>http://biology.mcgill.ca/vegi/</t>
  </si>
  <si>
    <t>http://biology.mcgill.ca/vegi/</t>
    <phoneticPr fontId="1" type="noConversion"/>
  </si>
  <si>
    <t>Slotte T, Hazzouri KM, Ågren JA, Koenig D, Maumus F, Guo YL, Steige K, Platts AE, Escobar JS, Newman LK, Wang W, Mandáková T, Vello E, Smith LM, Henz SR, Steffen J, Takuno S, Brandvain Y, Coop G, Andolfatto P, Hu TT, Blanchette M, Clark RM, Quesneville H, Nordborg M, Gaut BS, Lysak MA, Jenkins J, Grimwood J, Chapman J, Prochnik S, Shu S, Rokhsar D, Schmutz J, Weigel D, Wright SI, The Capsella rubella genome and the genomic consequences of rapid mating system evolution., Nature genetics. 2013 Jul ; 45 7 831-5</t>
    <phoneticPr fontId="1" type="noConversion"/>
  </si>
  <si>
    <t>The emerging biofuel crop Camelina sativa retains a highly undifferentiated hexaploid genome structure</t>
  </si>
  <si>
    <t>Thellungiella halophila 173</t>
    <phoneticPr fontId="1" type="noConversion"/>
  </si>
  <si>
    <t>http://thellungiella.org/data/</t>
  </si>
  <si>
    <t>Hua-Jun Wu, Zhonghui Zhang, Jun-Yi Wang, Dong-Ha Oh, Maheshi Dassanayake, Binghang Liu, Quanfei Huang, Hai-Xi Sun, Ran Xia, Yaorong Wu, Yi-Nan Wang, Zhao Yang, Yang Liu, Wanke Zhang, Huawei Zhang, Jinfang Chu, Cunyu Yan, Shuang Fang, Jinsong Zhang, Yiqin Wang, Fengxia Zhang, Guodong Wang, Sang Yeol Lee, John M. Cheeseman, Bicheng Yang, Bo Li, Jiumeng Min, Linfeng Yang, Jun Wang, Chengcai Chu, Shou-Yi Chen, Hans J. Bohnert, Jian-Kang Zhu, Xiu-Jie Wang, and Qi Xie (2012) Insights into salt tolerance from the genome of Thellungiella salsuginea. PNAS 109 (30) 12219-12224</t>
    <phoneticPr fontId="1" type="noConversion"/>
  </si>
  <si>
    <t>Chinese cabbage</t>
  </si>
  <si>
    <t>Dassanayake M, Oh D-H, Haas JS; et al. (2011). "The genome of the extremophile crucifer Thellungiella parvula". Nature Genetics 43 (9): 913–918.doi:10.1038/ng.889.</t>
  </si>
  <si>
    <t>Qiang Xu#, Ling-Ling Chen#, Xiaoan Ruan#, Di-Jun Chen, Andan Zhu, Chunli Chen, Denis Bertrand, Wen-Biao Jiao, Bao-Hai Hao, Matthew P. Lyon, et al. The draft genome of sweet orange (Citrus sinensis). Nat Genet. 2013 Jan;45(1):59-66. doi: 10.1038/ng.2472. Epub 2012 Nov 25.</t>
    <phoneticPr fontId="1" type="noConversion"/>
  </si>
  <si>
    <t>http://en.genomics.cn/navigation/index.action</t>
    <phoneticPr fontId="1" type="noConversion"/>
  </si>
  <si>
    <t>The Physcomitrella genome reveals evolutionary insights into the conquest of land by plants. Rensing SA, Lang D, Zimmer AD, Terry A, Salamov A, Shapiro H, Nishiyama T, Perroud PF, Lindquist EA, Kamisugi Y et al. 2008. Science. 319:64-69.</t>
    <phoneticPr fontId="1" type="noConversion"/>
  </si>
  <si>
    <t>http://genome.jgi-psf.org/physcomitrella/physcomitrella.home.html</t>
  </si>
  <si>
    <t>Brachypodium stacei  v3.1 DOE-JGI, http://phytozome.jgi.doe.gov/</t>
  </si>
  <si>
    <t>Wang W, Haberer G, Gundlach H, Gläßer C, Nussbaumer T, Luo MC, Lomsadze A, Borodovsky M, Kerstetter RA, Shanklin J, Byrant DW, Mockler TC, Appenroth KJ, Grimwood J, Jenkins J, Chow J, Choi C, Adam C, Cao XH, Fuchs J, Schubert I, Rokhsar D, Schmutz J, Michael TP, Mayer KF, Messing J, The Spirodela polyrhiza genome reveals insights into its neotenous reduction fast growth and aquatic lifestyle., Nature communications. 2014 ; 5 3311</t>
    <phoneticPr fontId="1" type="noConversion"/>
  </si>
  <si>
    <t>http://www.mobot.org/jwcross/duckweed/duckweed.htm</t>
  </si>
  <si>
    <t>Eutrema salsugineum v1.0</t>
    <phoneticPr fontId="1" type="noConversion"/>
  </si>
  <si>
    <t>http://www.ncbi.nlm.nih.gov/bioproject/237736</t>
  </si>
  <si>
    <t>no pub</t>
    <phoneticPr fontId="1" type="noConversion"/>
  </si>
  <si>
    <t>http://mimulusevolution.org/</t>
  </si>
  <si>
    <t>Thellungiella salsuginea v2</t>
    <phoneticPr fontId="1" type="noConversion"/>
  </si>
  <si>
    <t>Thellungiella parvula v8</t>
    <phoneticPr fontId="1" type="noConversion"/>
  </si>
  <si>
    <t>http://epd.brc.riken.jp/en/pdna/t_halophila</t>
  </si>
  <si>
    <t>http://supfam.cs.bris.ac.uk/SUPERFAMILY/cgi-bin/gen_list.cgi?genome=kle</t>
    <phoneticPr fontId="1" type="noConversion"/>
  </si>
  <si>
    <t>Green algae</t>
  </si>
  <si>
    <t>Merchant SS, Prochnik SE, Vallon O, Harris EH, Karpowicz SJ, Witman GB, Terry A, Salamov A, Fritz-Laylin LK, Maréchal-Drouard L, Marshall WF, Qu LH, Nelson DR, Sanderfoot AA, Spalding MH, Kapitonov VV, Ren Q, Ferris P, Lindquist E, Shapiro H, Lucas SM, Grimwood J, Schmutz J, Cardol P, Cerutti H, Chanfreau G, Chen CL, Cognat V, Croft MT, Dent R, Dutcher S, Fernández E, Fukuzawa H, González-Ballester D, González-Halphen D, Hallmann A, Hanikenne M, Hippler M, Inwood W, Jabbari K, Kalanon M, Kuras R, Lefebvre PA, Lemaire SD, Lobanov AV, Lohr M, Manuell A, Meier I, Mets L, Mittag M, Mittelmeier T, Moroney JV, Moseley J, Napoli C, Nedelcu AM, Niyogi K, Novoselov SV, Paulsen IT, Pazour G, Purton S, Ral JP, Riaño-Pachón DM, Riekhof W, Rymarquis L, Schroda M, Stern D, Umen J, Willows R, Wilson N, Zimmer SL, Allmer J, Balk J, Bisova K, Chen CJ, Elias M, Gendler K, Hauser C, Lamb MR, Ledford H, Long JC, Minagawa J, Page MD, Pan J, Pootakham W, Roje S, Rose A, Stahlberg E, Terauchi AM, Yang P, Ball S, Bowler C, Dieckmann CL, Gladyshev VN, Green P, Jorgensen R, Mayfield S, Mueller-Roeber B, Rajamani S, Sayre RT, Brokstein P, Dubchak I, Goodstein D, Hornick L, Huang YW, Jhaveri J, Luo Y, Martínez D, Ngau WC, Otillar B, Poliakov A, Porter A, Szajkowski L, Werner G, Zhou K, Grigoriev IV, Rokhsar DS, Grossman AR, The Chlamydomonas genome reveals the evolution of key animal and plant functions., Science (New York, N.Y.). 2007 Oct 12; 318 5848 245-50</t>
  </si>
  <si>
    <t>Prochnik SE, Umen J, Nedelcu AM, Hallmann A, Miller SM, Nishii I, Ferris P, Kuo A, Mitros T, Fritz-Laylin LK, Hellsten U, Chapman J, Simakov O, Rensing SA, Terry A, Pangilinan J, Kapitonov V, Jurka J, Salamov A, Shapiro H, Schmutz J, Grimwood J, Lindquist E, Lucas S, Grigoriev IV, Schmitt R, Kirk D, Rokhsar DS, Genomic analysis of organismal complexity in the multicellular green alga Volvox carteri., Science (New York, N.Y.). 2010 Jul 9; 329 5988 223-6</t>
  </si>
  <si>
    <t>The Sorghum bicolor genome and the diversification of grasses. Paterson AH, Bowers JE, Bruggmann R, Dubchak I, Grimwood J, Gundlach H, Haberer G, Hellsten U, Mitros T, Poliakov A et al. 2009. Nature. 457:551-556.</t>
    <phoneticPr fontId="1" type="noConversion"/>
  </si>
  <si>
    <t>Blanc G, Agarkova I, Grimwood J, Kuo A, Brueggeman A, Dunigan DD, Gurnon J, Ladunga I, Lindquist E, Lucas S, Pangilinan J, Pröschold T, Salamov A, Schmutz J, Weeks D, Yamada T, Lomsadze A, Borodovsky M, Claverie JM, Grigoriev IV, Van Etten JL, The genome of the polar eukaryotic microalga Coccomyxa subellipsoidea reveals traits of cold adaptation., Genome biology. 2012 ; 13 5 R39</t>
  </si>
  <si>
    <t>Worden AZ, Lee JH, Mock T, Rouzé P, Simmons MP, Aerts AL, Allen AE, Cuvelier ML, Derelle E, Everett MV, Foulon E, Grimwood J, Gundlach H, Henrissat B, Napoli C, McDonald SM, Parker MS, Rombauts S, Salamov A, Von Dassow P, Badger JH, Coutinho PM, Demir E, Dubchak I, Gentemann C, Eikrem W, Gready JE, John U, Lanier W, Lindquist EA, Lucas S, Mayer KF, Moreau H, Not F, Otillar R, Panaud O, Pangilinan J, Paulsen I, Piegu B, Poliakov A, Robbens S, Schmutz J, Toulza E, Wyss T, Zelensky A, Zhou K, Armbrust EV, Bhattacharya D, Goodenough UW, Van de Peer Y, Grigoriev IV, Green evolution and dynamic adaptations revealed by genomes of the marine picoeukaryotes Micromonas., Science (New York, N.Y.). 2009 Apr 10; 324 5924 268-72</t>
  </si>
  <si>
    <t>Palenik B, Grimwood J, Aerts A, Rouzé P, Salamov A, Putnam N, Dupont C, Jorgensen R, Derelle E, Rombauts S, Zhou K, Otillar R, Merchant SS, Podell S, Gaasterland T, Napoli C, Gendler K, Manuell A, Tai V, Vallon O, Piganeau G, Jancek S, Heijde M, Jabbari K, Bowler C, Lohr M, Robbens S, Werner G, Dubchak I, Pazour GJ, Ren Q, Paulsen I, Delwiche C, Schmutz J, Rokhsar D, Van de Peer Y, Moreau H, Grigoriev IV, The tiny eukaryote Ostreococcus provides genomic insights into the paradox of plankton speciation.,Proceedings of the National Academy of Sciences of the United States of America. 2007 May 1; 104 18 7705-10</t>
  </si>
  <si>
    <t>Hordeum vulgare</t>
  </si>
  <si>
    <t>The international barley sequencing consortium--at the threshold of efficient access to the barley genome. Schulte D, Close TJ, Graner A, Langridge P, Matsumoto T, Muehlbauer G, Sato K, Schulman AH, Waugh R, Wise RP et al. 2009. Plant Physiol.. 149:142-147.</t>
    <phoneticPr fontId="1" type="noConversion"/>
  </si>
  <si>
    <t>http://www.barleygenome.org.uk/</t>
  </si>
  <si>
    <t>Barley</t>
    <phoneticPr fontId="1" type="noConversion"/>
  </si>
  <si>
    <t>Brassica rapa  (Chiifu-401) v1.5</t>
    <phoneticPr fontId="1" type="noConversion"/>
  </si>
  <si>
    <t>Table S4 All Genomes information</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00_);[Red]\(0.0000\)"/>
  </numFmts>
  <fonts count="10" x14ac:knownFonts="1">
    <font>
      <sz val="11"/>
      <color theme="1"/>
      <name val="宋体"/>
      <family val="2"/>
      <scheme val="minor"/>
    </font>
    <font>
      <sz val="9"/>
      <name val="宋体"/>
      <family val="3"/>
      <charset val="134"/>
      <scheme val="minor"/>
    </font>
    <font>
      <u/>
      <sz val="11"/>
      <color theme="10"/>
      <name val="宋体"/>
      <family val="2"/>
      <scheme val="minor"/>
    </font>
    <font>
      <b/>
      <sz val="14"/>
      <color theme="1"/>
      <name val="Times New Roman"/>
      <family val="1"/>
    </font>
    <font>
      <b/>
      <sz val="11"/>
      <color theme="1"/>
      <name val="Times New Roman"/>
      <family val="1"/>
    </font>
    <font>
      <sz val="11"/>
      <color theme="1"/>
      <name val="Times New Roman"/>
      <family val="1"/>
    </font>
    <font>
      <b/>
      <sz val="11"/>
      <color rgb="FF333333"/>
      <name val="Times New Roman"/>
      <family val="1"/>
    </font>
    <font>
      <i/>
      <sz val="11"/>
      <color rgb="FF333333"/>
      <name val="Times New Roman"/>
      <family val="1"/>
    </font>
    <font>
      <sz val="11"/>
      <color rgb="FF333333"/>
      <name val="Times New Roman"/>
      <family val="1"/>
    </font>
    <font>
      <u/>
      <sz val="11"/>
      <color theme="10"/>
      <name val="Times New Roman"/>
      <family val="1"/>
    </font>
  </fonts>
  <fills count="4">
    <fill>
      <patternFill patternType="none"/>
    </fill>
    <fill>
      <patternFill patternType="gray125"/>
    </fill>
    <fill>
      <patternFill patternType="solid">
        <fgColor rgb="FFFFFFFF"/>
        <bgColor indexed="64"/>
      </patternFill>
    </fill>
    <fill>
      <patternFill patternType="solid">
        <fgColor rgb="FFFFFF00"/>
        <bgColor indexed="64"/>
      </patternFill>
    </fill>
  </fills>
  <borders count="4">
    <border>
      <left/>
      <right/>
      <top/>
      <bottom/>
      <diagonal/>
    </border>
    <border>
      <left style="thick">
        <color rgb="FF609C42"/>
      </left>
      <right style="thick">
        <color rgb="FF609C42"/>
      </right>
      <top style="thick">
        <color rgb="FF609C42"/>
      </top>
      <bottom style="thick">
        <color rgb="FF609C42"/>
      </bottom>
      <diagonal/>
    </border>
    <border>
      <left/>
      <right/>
      <top/>
      <bottom style="thin">
        <color indexed="64"/>
      </bottom>
      <diagonal/>
    </border>
    <border>
      <left/>
      <right/>
      <top style="thin">
        <color indexed="64"/>
      </top>
      <bottom style="thin">
        <color indexed="64"/>
      </bottom>
      <diagonal/>
    </border>
  </borders>
  <cellStyleXfs count="2">
    <xf numFmtId="0" fontId="0" fillId="0" borderId="0"/>
    <xf numFmtId="0" fontId="2" fillId="0" borderId="0" applyNumberFormat="0" applyFill="0" applyBorder="0" applyAlignment="0" applyProtection="0"/>
  </cellStyleXfs>
  <cellXfs count="22">
    <xf numFmtId="0" fontId="0" fillId="0" borderId="0" xfId="0"/>
    <xf numFmtId="176" fontId="0" fillId="0" borderId="0" xfId="0" applyNumberFormat="1"/>
    <xf numFmtId="0" fontId="4" fillId="0" borderId="3" xfId="0" applyFont="1" applyBorder="1"/>
    <xf numFmtId="176" fontId="4" fillId="0" borderId="3" xfId="0" applyNumberFormat="1" applyFont="1" applyBorder="1"/>
    <xf numFmtId="0" fontId="5" fillId="0" borderId="0" xfId="0" applyFont="1"/>
    <xf numFmtId="0" fontId="6" fillId="2" borderId="0" xfId="0" applyFont="1" applyFill="1" applyAlignment="1">
      <alignment vertical="center"/>
    </xf>
    <xf numFmtId="176" fontId="5" fillId="0" borderId="0" xfId="0" applyNumberFormat="1" applyFont="1"/>
    <xf numFmtId="0" fontId="5" fillId="0" borderId="0" xfId="0" applyFont="1" applyAlignment="1">
      <alignment horizontal="center" vertical="center"/>
    </xf>
    <xf numFmtId="0" fontId="4" fillId="0" borderId="0" xfId="0" applyFont="1" applyAlignment="1">
      <alignment vertical="center"/>
    </xf>
    <xf numFmtId="0" fontId="7" fillId="0" borderId="1" xfId="0" applyFont="1" applyBorder="1" applyAlignment="1">
      <alignment vertical="center"/>
    </xf>
    <xf numFmtId="3" fontId="5" fillId="0" borderId="0" xfId="0" applyNumberFormat="1" applyFont="1"/>
    <xf numFmtId="0" fontId="7" fillId="3" borderId="0" xfId="0" applyFont="1" applyFill="1" applyAlignment="1">
      <alignment vertical="center"/>
    </xf>
    <xf numFmtId="0" fontId="8" fillId="0" borderId="0" xfId="0" applyFont="1"/>
    <xf numFmtId="3" fontId="8" fillId="0" borderId="0" xfId="0" applyNumberFormat="1" applyFont="1"/>
    <xf numFmtId="0" fontId="7" fillId="0" borderId="0" xfId="0" applyFont="1" applyAlignment="1">
      <alignment vertical="center"/>
    </xf>
    <xf numFmtId="0" fontId="9" fillId="0" borderId="0" xfId="1" applyFont="1"/>
    <xf numFmtId="0" fontId="5" fillId="0" borderId="0" xfId="0" applyFont="1" applyAlignment="1">
      <alignment horizontal="right"/>
    </xf>
    <xf numFmtId="0" fontId="7" fillId="0" borderId="2" xfId="0" applyFont="1" applyBorder="1" applyAlignment="1">
      <alignment vertical="center"/>
    </xf>
    <xf numFmtId="0" fontId="5" fillId="0" borderId="2" xfId="0" applyFont="1" applyBorder="1"/>
    <xf numFmtId="3" fontId="8" fillId="0" borderId="2" xfId="0" applyNumberFormat="1" applyFont="1" applyBorder="1"/>
    <xf numFmtId="176" fontId="5" fillId="0" borderId="2" xfId="0" applyNumberFormat="1" applyFont="1" applyBorder="1"/>
    <xf numFmtId="0" fontId="3" fillId="0" borderId="2" xfId="0" applyFont="1" applyBorder="1" applyAlignment="1">
      <alignment horizontal="center"/>
    </xf>
  </cellXfs>
  <cellStyles count="2">
    <cellStyle name="常规" xfId="0" builtinId="0"/>
    <cellStyle name="超链接" xfId="1" builtinId="8"/>
  </cellStyles>
  <dxfs count="1">
    <dxf>
      <fill>
        <patternFill patternType="none">
          <fgColor indexed="64"/>
          <bgColor indexed="65"/>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gif"/></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3</xdr:row>
      <xdr:rowOff>0</xdr:rowOff>
    </xdr:from>
    <xdr:to>
      <xdr:col>0</xdr:col>
      <xdr:colOff>9525</xdr:colOff>
      <xdr:row>3</xdr:row>
      <xdr:rowOff>9525</xdr:rowOff>
    </xdr:to>
    <xdr:pic>
      <xdr:nvPicPr>
        <xdr:cNvPr id="18" name="图片 17" descr="https://phytozome.jgi.doe.gov/pz/phytoweb/clear.cache.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61950"/>
          <a:ext cx="95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6</xdr:row>
      <xdr:rowOff>0</xdr:rowOff>
    </xdr:from>
    <xdr:to>
      <xdr:col>0</xdr:col>
      <xdr:colOff>9525</xdr:colOff>
      <xdr:row>6</xdr:row>
      <xdr:rowOff>9525</xdr:rowOff>
    </xdr:to>
    <xdr:pic>
      <xdr:nvPicPr>
        <xdr:cNvPr id="19" name="图片 18" descr="https://phytozome.jgi.doe.gov/pz/phytoweb/clear.cache.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52500"/>
          <a:ext cx="95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8</xdr:row>
      <xdr:rowOff>0</xdr:rowOff>
    </xdr:from>
    <xdr:to>
      <xdr:col>0</xdr:col>
      <xdr:colOff>9525</xdr:colOff>
      <xdr:row>8</xdr:row>
      <xdr:rowOff>9525</xdr:rowOff>
    </xdr:to>
    <xdr:pic>
      <xdr:nvPicPr>
        <xdr:cNvPr id="20" name="图片 19" descr="https://phytozome.jgi.doe.gov/pz/phytoweb/clear.cache.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323975"/>
          <a:ext cx="95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2</xdr:row>
      <xdr:rowOff>0</xdr:rowOff>
    </xdr:from>
    <xdr:to>
      <xdr:col>0</xdr:col>
      <xdr:colOff>9525</xdr:colOff>
      <xdr:row>12</xdr:row>
      <xdr:rowOff>9525</xdr:rowOff>
    </xdr:to>
    <xdr:pic>
      <xdr:nvPicPr>
        <xdr:cNvPr id="21" name="图片 20" descr="https://phytozome.jgi.doe.gov/pz/phytoweb/clear.cache.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2057400"/>
          <a:ext cx="95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20</xdr:row>
      <xdr:rowOff>0</xdr:rowOff>
    </xdr:from>
    <xdr:to>
      <xdr:col>0</xdr:col>
      <xdr:colOff>9525</xdr:colOff>
      <xdr:row>20</xdr:row>
      <xdr:rowOff>9525</xdr:rowOff>
    </xdr:to>
    <xdr:pic>
      <xdr:nvPicPr>
        <xdr:cNvPr id="22" name="图片 21" descr="https://phytozome.jgi.doe.gov/pz/phytoweb/clear.cache.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2790825"/>
          <a:ext cx="95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27</xdr:row>
      <xdr:rowOff>0</xdr:rowOff>
    </xdr:from>
    <xdr:to>
      <xdr:col>0</xdr:col>
      <xdr:colOff>9525</xdr:colOff>
      <xdr:row>27</xdr:row>
      <xdr:rowOff>9525</xdr:rowOff>
    </xdr:to>
    <xdr:pic>
      <xdr:nvPicPr>
        <xdr:cNvPr id="23" name="图片 22" descr="https://phytozome.jgi.doe.gov/pz/phytoweb/clear.cache.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4067175"/>
          <a:ext cx="95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29</xdr:row>
      <xdr:rowOff>0</xdr:rowOff>
    </xdr:from>
    <xdr:to>
      <xdr:col>0</xdr:col>
      <xdr:colOff>9525</xdr:colOff>
      <xdr:row>29</xdr:row>
      <xdr:rowOff>9525</xdr:rowOff>
    </xdr:to>
    <xdr:pic>
      <xdr:nvPicPr>
        <xdr:cNvPr id="24" name="图片 23" descr="https://phytozome.jgi.doe.gov/pz/phytoweb/clear.cache.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4438650"/>
          <a:ext cx="95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34</xdr:row>
      <xdr:rowOff>0</xdr:rowOff>
    </xdr:from>
    <xdr:to>
      <xdr:col>0</xdr:col>
      <xdr:colOff>9525</xdr:colOff>
      <xdr:row>34</xdr:row>
      <xdr:rowOff>9525</xdr:rowOff>
    </xdr:to>
    <xdr:pic>
      <xdr:nvPicPr>
        <xdr:cNvPr id="25" name="图片 24" descr="https://phytozome.jgi.doe.gov/pz/phytoweb/clear.cache.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5353050"/>
          <a:ext cx="95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37</xdr:row>
      <xdr:rowOff>0</xdr:rowOff>
    </xdr:from>
    <xdr:to>
      <xdr:col>0</xdr:col>
      <xdr:colOff>9525</xdr:colOff>
      <xdr:row>37</xdr:row>
      <xdr:rowOff>9525</xdr:rowOff>
    </xdr:to>
    <xdr:pic>
      <xdr:nvPicPr>
        <xdr:cNvPr id="26" name="图片 25" descr="https://phytozome.jgi.doe.gov/pz/phytoweb/clear.cache.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5905500"/>
          <a:ext cx="95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38</xdr:row>
      <xdr:rowOff>0</xdr:rowOff>
    </xdr:from>
    <xdr:to>
      <xdr:col>0</xdr:col>
      <xdr:colOff>9525</xdr:colOff>
      <xdr:row>38</xdr:row>
      <xdr:rowOff>9525</xdr:rowOff>
    </xdr:to>
    <xdr:pic>
      <xdr:nvPicPr>
        <xdr:cNvPr id="27" name="图片 26" descr="https://phytozome.jgi.doe.gov/pz/phytoweb/clear.cache.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6096000"/>
          <a:ext cx="95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44</xdr:row>
      <xdr:rowOff>0</xdr:rowOff>
    </xdr:from>
    <xdr:to>
      <xdr:col>0</xdr:col>
      <xdr:colOff>9525</xdr:colOff>
      <xdr:row>44</xdr:row>
      <xdr:rowOff>9525</xdr:rowOff>
    </xdr:to>
    <xdr:pic>
      <xdr:nvPicPr>
        <xdr:cNvPr id="28" name="图片 27" descr="https://phytozome.jgi.doe.gov/pz/phytoweb/clear.cache.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7191375"/>
          <a:ext cx="95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45</xdr:row>
      <xdr:rowOff>0</xdr:rowOff>
    </xdr:from>
    <xdr:to>
      <xdr:col>0</xdr:col>
      <xdr:colOff>9525</xdr:colOff>
      <xdr:row>45</xdr:row>
      <xdr:rowOff>9525</xdr:rowOff>
    </xdr:to>
    <xdr:pic>
      <xdr:nvPicPr>
        <xdr:cNvPr id="29" name="图片 28" descr="https://phytozome.jgi.doe.gov/pz/phytoweb/clear.cache.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7381875"/>
          <a:ext cx="95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48</xdr:row>
      <xdr:rowOff>0</xdr:rowOff>
    </xdr:from>
    <xdr:to>
      <xdr:col>0</xdr:col>
      <xdr:colOff>9525</xdr:colOff>
      <xdr:row>48</xdr:row>
      <xdr:rowOff>9525</xdr:rowOff>
    </xdr:to>
    <xdr:pic>
      <xdr:nvPicPr>
        <xdr:cNvPr id="30" name="图片 29" descr="https://phytozome.jgi.doe.gov/pz/phytoweb/clear.cache.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7934325"/>
          <a:ext cx="95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52</xdr:row>
      <xdr:rowOff>0</xdr:rowOff>
    </xdr:from>
    <xdr:to>
      <xdr:col>0</xdr:col>
      <xdr:colOff>9525</xdr:colOff>
      <xdr:row>52</xdr:row>
      <xdr:rowOff>9525</xdr:rowOff>
    </xdr:to>
    <xdr:pic>
      <xdr:nvPicPr>
        <xdr:cNvPr id="31" name="图片 30" descr="https://phytozome.jgi.doe.gov/pz/phytoweb/clear.cache.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8667750"/>
          <a:ext cx="95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72</xdr:row>
      <xdr:rowOff>0</xdr:rowOff>
    </xdr:from>
    <xdr:to>
      <xdr:col>0</xdr:col>
      <xdr:colOff>9525</xdr:colOff>
      <xdr:row>72</xdr:row>
      <xdr:rowOff>9525</xdr:rowOff>
    </xdr:to>
    <xdr:pic>
      <xdr:nvPicPr>
        <xdr:cNvPr id="32" name="图片 31" descr="https://phytozome.jgi.doe.gov/pz/phytoweb/clear.cache.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0125075"/>
          <a:ext cx="95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80</xdr:row>
      <xdr:rowOff>0</xdr:rowOff>
    </xdr:from>
    <xdr:to>
      <xdr:col>0</xdr:col>
      <xdr:colOff>9525</xdr:colOff>
      <xdr:row>80</xdr:row>
      <xdr:rowOff>9525</xdr:rowOff>
    </xdr:to>
    <xdr:pic>
      <xdr:nvPicPr>
        <xdr:cNvPr id="33" name="图片 32" descr="https://phytozome.jgi.doe.gov/pz/phytoweb/clear.cache.gif"/>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1582400"/>
          <a:ext cx="95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en.genomics.cn/navigation/index.action" TargetMode="External"/><Relationship Id="rId2" Type="http://schemas.openxmlformats.org/officeDocument/2006/relationships/hyperlink" Target="http://biology.mcgill.ca/vegi/" TargetMode="External"/><Relationship Id="rId1" Type="http://schemas.openxmlformats.org/officeDocument/2006/relationships/hyperlink" Target="http://rice.plantbiology.msu.edu/" TargetMode="External"/><Relationship Id="rId6" Type="http://schemas.openxmlformats.org/officeDocument/2006/relationships/drawing" Target="../drawings/drawing1.xml"/><Relationship Id="rId5" Type="http://schemas.openxmlformats.org/officeDocument/2006/relationships/printerSettings" Target="../printerSettings/printerSettings1.bin"/><Relationship Id="rId4" Type="http://schemas.openxmlformats.org/officeDocument/2006/relationships/hyperlink" Target="http://supfam.cs.bris.ac.uk/SUPERFAMILY/cgi-bin/gen_list.cgi?genome=kle"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L87"/>
  <sheetViews>
    <sheetView tabSelected="1" workbookViewId="0">
      <selection activeCell="A2" sqref="A2"/>
    </sheetView>
  </sheetViews>
  <sheetFormatPr defaultRowHeight="13.5" x14ac:dyDescent="0.15"/>
  <cols>
    <col min="1" max="1" width="27.5" customWidth="1"/>
    <col min="2" max="2" width="19.625" customWidth="1"/>
    <col min="5" max="5" width="13.625" customWidth="1"/>
    <col min="6" max="6" width="10.125" customWidth="1"/>
    <col min="7" max="7" width="12.25" customWidth="1"/>
    <col min="8" max="8" width="9.5" style="1" bestFit="1" customWidth="1"/>
    <col min="9" max="9" width="25.5" customWidth="1"/>
    <col min="10" max="10" width="22.75" customWidth="1"/>
  </cols>
  <sheetData>
    <row r="1" spans="1:10" ht="18.75" x14ac:dyDescent="0.3">
      <c r="A1" s="21" t="s">
        <v>252</v>
      </c>
      <c r="B1" s="21"/>
      <c r="C1" s="21"/>
      <c r="D1" s="21"/>
      <c r="E1" s="21"/>
      <c r="F1" s="21"/>
      <c r="G1" s="21"/>
      <c r="H1" s="21"/>
      <c r="I1" s="21"/>
      <c r="J1" s="21"/>
    </row>
    <row r="2" spans="1:10" s="4" customFormat="1" ht="15" x14ac:dyDescent="0.25">
      <c r="A2" s="2" t="s">
        <v>0</v>
      </c>
      <c r="B2" s="2"/>
      <c r="C2" s="2" t="s">
        <v>1</v>
      </c>
      <c r="D2" s="2"/>
      <c r="E2" s="2" t="s">
        <v>81</v>
      </c>
      <c r="F2" s="2" t="s">
        <v>2</v>
      </c>
      <c r="G2" s="2" t="s">
        <v>3</v>
      </c>
      <c r="H2" s="3" t="s">
        <v>6</v>
      </c>
      <c r="I2" s="2" t="s">
        <v>75</v>
      </c>
      <c r="J2" s="2" t="s">
        <v>76</v>
      </c>
    </row>
    <row r="3" spans="1:10" ht="15" x14ac:dyDescent="0.25">
      <c r="A3" s="5" t="s">
        <v>7</v>
      </c>
      <c r="B3" s="4"/>
      <c r="C3" s="4"/>
      <c r="D3" s="4"/>
      <c r="E3" s="4"/>
      <c r="F3" s="4"/>
      <c r="G3" s="4"/>
      <c r="H3" s="6"/>
      <c r="I3" s="4"/>
      <c r="J3" s="4"/>
    </row>
    <row r="4" spans="1:10" ht="15.75" thickBot="1" x14ac:dyDescent="0.3">
      <c r="A4" s="7"/>
      <c r="B4" s="8" t="s">
        <v>8</v>
      </c>
      <c r="C4" s="4"/>
      <c r="D4" s="4"/>
      <c r="E4" s="4"/>
      <c r="F4" s="4"/>
      <c r="G4" s="4"/>
      <c r="H4" s="6"/>
      <c r="I4" s="4"/>
      <c r="J4" s="4"/>
    </row>
    <row r="5" spans="1:10" ht="16.5" thickTop="1" thickBot="1" x14ac:dyDescent="0.3">
      <c r="A5" s="9" t="s">
        <v>9</v>
      </c>
      <c r="B5" s="4" t="s">
        <v>68</v>
      </c>
      <c r="C5" s="4">
        <v>473</v>
      </c>
      <c r="D5" s="4"/>
      <c r="E5" s="4">
        <v>27</v>
      </c>
      <c r="F5" s="10">
        <v>32926</v>
      </c>
      <c r="G5" s="4">
        <v>112</v>
      </c>
      <c r="H5" s="6">
        <f>G5/C5</f>
        <v>0.23678646934460887</v>
      </c>
      <c r="I5" s="4" t="s">
        <v>227</v>
      </c>
      <c r="J5" s="4" t="s">
        <v>228</v>
      </c>
    </row>
    <row r="6" spans="1:10" ht="15.75" hidden="1" thickTop="1" x14ac:dyDescent="0.25">
      <c r="A6" s="11" t="s">
        <v>10</v>
      </c>
      <c r="B6" s="4" t="s">
        <v>70</v>
      </c>
      <c r="C6" s="12">
        <v>395</v>
      </c>
      <c r="D6" s="12"/>
      <c r="E6" s="4"/>
      <c r="F6" s="13">
        <v>26939</v>
      </c>
      <c r="G6" s="4"/>
      <c r="H6" s="6"/>
      <c r="I6" s="4" t="s">
        <v>69</v>
      </c>
      <c r="J6" s="4"/>
    </row>
    <row r="7" spans="1:10" ht="15.75" thickTop="1" x14ac:dyDescent="0.25">
      <c r="A7" s="7"/>
      <c r="B7" s="8" t="s">
        <v>11</v>
      </c>
      <c r="C7" s="4"/>
      <c r="D7" s="4"/>
      <c r="E7" s="4"/>
      <c r="F7" s="4"/>
      <c r="G7" s="4"/>
      <c r="H7" s="6"/>
      <c r="I7" s="4"/>
      <c r="J7" s="4"/>
    </row>
    <row r="8" spans="1:10" ht="15" x14ac:dyDescent="0.25">
      <c r="A8" s="14" t="s">
        <v>12</v>
      </c>
      <c r="B8" s="4" t="s">
        <v>71</v>
      </c>
      <c r="C8" s="4">
        <v>212.5</v>
      </c>
      <c r="D8" s="4"/>
      <c r="E8" s="4">
        <v>27</v>
      </c>
      <c r="F8" s="4">
        <v>22273</v>
      </c>
      <c r="G8" s="4">
        <v>627</v>
      </c>
      <c r="H8" s="6">
        <f>G8/C8</f>
        <v>2.9505882352941177</v>
      </c>
      <c r="I8" s="4" t="s">
        <v>72</v>
      </c>
      <c r="J8" s="4"/>
    </row>
    <row r="9" spans="1:10" ht="15" x14ac:dyDescent="0.25">
      <c r="A9" s="7"/>
      <c r="B9" s="8" t="s">
        <v>13</v>
      </c>
      <c r="C9" s="4"/>
      <c r="D9" s="4"/>
      <c r="E9" s="4"/>
      <c r="F9" s="4"/>
      <c r="G9" s="4"/>
      <c r="H9" s="6"/>
      <c r="I9" s="4"/>
      <c r="J9" s="4"/>
    </row>
    <row r="10" spans="1:10" ht="15" x14ac:dyDescent="0.25">
      <c r="A10" s="14" t="s">
        <v>77</v>
      </c>
      <c r="B10" s="4"/>
      <c r="C10" s="4">
        <v>706</v>
      </c>
      <c r="D10" s="4"/>
      <c r="E10" s="4"/>
      <c r="F10" s="10">
        <v>26846</v>
      </c>
      <c r="G10" s="10">
        <v>1375</v>
      </c>
      <c r="H10" s="6">
        <f>G10/C10</f>
        <v>1.9475920679886685</v>
      </c>
      <c r="I10" s="4" t="s">
        <v>73</v>
      </c>
      <c r="J10" s="4" t="s">
        <v>74</v>
      </c>
    </row>
    <row r="11" spans="1:10" ht="15" x14ac:dyDescent="0.25">
      <c r="A11" s="14" t="s">
        <v>14</v>
      </c>
      <c r="B11" s="4" t="s">
        <v>78</v>
      </c>
      <c r="C11" s="4">
        <v>472</v>
      </c>
      <c r="D11" s="4">
        <v>523</v>
      </c>
      <c r="E11" s="4">
        <v>11</v>
      </c>
      <c r="F11" s="10">
        <v>36528</v>
      </c>
      <c r="G11" s="10">
        <v>1592</v>
      </c>
      <c r="H11" s="6">
        <f>G11/C11</f>
        <v>3.3728813559322033</v>
      </c>
      <c r="I11" s="4" t="s">
        <v>79</v>
      </c>
      <c r="J11" s="4" t="s">
        <v>80</v>
      </c>
    </row>
    <row r="12" spans="1:10" ht="15" x14ac:dyDescent="0.25">
      <c r="A12" s="14" t="s">
        <v>15</v>
      </c>
      <c r="B12" s="4" t="s">
        <v>84</v>
      </c>
      <c r="C12" s="4">
        <v>147</v>
      </c>
      <c r="D12" s="4">
        <v>158</v>
      </c>
      <c r="E12" s="4">
        <v>20</v>
      </c>
      <c r="F12" s="10">
        <v>19623</v>
      </c>
      <c r="G12" s="4">
        <v>274</v>
      </c>
      <c r="H12" s="6">
        <f>G12/C12</f>
        <v>1.8639455782312926</v>
      </c>
      <c r="I12" s="4" t="s">
        <v>230</v>
      </c>
      <c r="J12" s="4" t="s">
        <v>231</v>
      </c>
    </row>
    <row r="13" spans="1:10" ht="15" x14ac:dyDescent="0.25">
      <c r="A13" s="7"/>
      <c r="B13" s="8" t="s">
        <v>16</v>
      </c>
      <c r="C13" s="4"/>
      <c r="D13" s="4"/>
      <c r="E13" s="4"/>
      <c r="F13" s="4"/>
      <c r="G13" s="4"/>
      <c r="H13" s="6"/>
      <c r="I13" s="4"/>
      <c r="J13" s="4"/>
    </row>
    <row r="14" spans="1:10" ht="15" hidden="1" x14ac:dyDescent="0.25">
      <c r="A14" s="11" t="s">
        <v>17</v>
      </c>
      <c r="B14" s="4" t="s">
        <v>85</v>
      </c>
      <c r="C14" s="4">
        <v>272</v>
      </c>
      <c r="D14" s="4"/>
      <c r="E14" s="4">
        <v>5</v>
      </c>
      <c r="F14" s="13">
        <v>34310</v>
      </c>
      <c r="G14" s="10">
        <v>1893</v>
      </c>
      <c r="H14" s="6">
        <f>G14/C14</f>
        <v>6.9595588235294121</v>
      </c>
      <c r="I14" s="4" t="s">
        <v>86</v>
      </c>
      <c r="J14" s="4" t="s">
        <v>87</v>
      </c>
    </row>
    <row r="15" spans="1:10" ht="15" hidden="1" x14ac:dyDescent="0.25">
      <c r="A15" s="11" t="s">
        <v>18</v>
      </c>
      <c r="B15" s="4"/>
      <c r="C15" s="4">
        <v>234</v>
      </c>
      <c r="D15" s="4"/>
      <c r="E15" s="4">
        <v>5</v>
      </c>
      <c r="F15" s="10">
        <v>29898</v>
      </c>
      <c r="G15" s="4"/>
      <c r="H15" s="6"/>
      <c r="I15" s="4" t="s">
        <v>86</v>
      </c>
      <c r="J15" s="4" t="s">
        <v>229</v>
      </c>
    </row>
    <row r="16" spans="1:10" ht="15" hidden="1" x14ac:dyDescent="0.25">
      <c r="A16" s="11" t="s">
        <v>247</v>
      </c>
      <c r="B16" s="4" t="s">
        <v>250</v>
      </c>
      <c r="C16" s="4"/>
      <c r="D16" s="4"/>
      <c r="E16" s="4"/>
      <c r="F16" s="10"/>
      <c r="G16" s="4"/>
      <c r="H16" s="6"/>
      <c r="I16" s="4" t="s">
        <v>248</v>
      </c>
      <c r="J16" s="4" t="s">
        <v>249</v>
      </c>
    </row>
    <row r="17" spans="1:10" ht="15" x14ac:dyDescent="0.25">
      <c r="A17" s="14" t="s">
        <v>141</v>
      </c>
      <c r="B17" s="4" t="s">
        <v>88</v>
      </c>
      <c r="C17" s="4">
        <v>380</v>
      </c>
      <c r="D17" s="4"/>
      <c r="E17" s="4">
        <v>12</v>
      </c>
      <c r="F17" s="10">
        <v>42189</v>
      </c>
      <c r="G17" s="10">
        <v>2980</v>
      </c>
      <c r="H17" s="6">
        <f>G17/C17</f>
        <v>7.8421052631578947</v>
      </c>
      <c r="I17" s="4" t="s">
        <v>89</v>
      </c>
      <c r="J17" s="15" t="s">
        <v>90</v>
      </c>
    </row>
    <row r="18" spans="1:10" ht="15" x14ac:dyDescent="0.25">
      <c r="A18" s="14" t="s">
        <v>92</v>
      </c>
      <c r="B18" s="4" t="s">
        <v>93</v>
      </c>
      <c r="C18" s="4">
        <v>399</v>
      </c>
      <c r="D18" s="4"/>
      <c r="E18" s="4">
        <v>12</v>
      </c>
      <c r="F18" s="10"/>
      <c r="G18" s="10">
        <v>3015</v>
      </c>
      <c r="H18" s="6">
        <f>G18/C18</f>
        <v>7.5563909774436091</v>
      </c>
      <c r="I18" s="4"/>
      <c r="J18" s="4" t="s">
        <v>96</v>
      </c>
    </row>
    <row r="19" spans="1:10" ht="15" x14ac:dyDescent="0.25">
      <c r="A19" s="14" t="s">
        <v>95</v>
      </c>
      <c r="B19" s="4" t="s">
        <v>93</v>
      </c>
      <c r="C19" s="4">
        <v>389</v>
      </c>
      <c r="D19" s="4"/>
      <c r="E19" s="4">
        <v>12</v>
      </c>
      <c r="F19" s="10"/>
      <c r="G19" s="10">
        <v>2863</v>
      </c>
      <c r="H19" s="6">
        <f>G19/C19</f>
        <v>7.3598971722365034</v>
      </c>
      <c r="I19" s="4"/>
      <c r="J19" s="15" t="s">
        <v>96</v>
      </c>
    </row>
    <row r="20" spans="1:10" ht="15" x14ac:dyDescent="0.25">
      <c r="A20" s="14" t="s">
        <v>94</v>
      </c>
      <c r="B20" s="4" t="s">
        <v>93</v>
      </c>
      <c r="C20" s="4">
        <v>431</v>
      </c>
      <c r="D20" s="4"/>
      <c r="E20" s="4">
        <v>12</v>
      </c>
      <c r="F20" s="10"/>
      <c r="G20" s="10">
        <v>3120</v>
      </c>
      <c r="H20" s="6">
        <f>G20/C20</f>
        <v>7.2389791183294667</v>
      </c>
      <c r="I20" s="4"/>
      <c r="J20" s="15" t="s">
        <v>96</v>
      </c>
    </row>
    <row r="21" spans="1:10" ht="15" x14ac:dyDescent="0.25">
      <c r="A21" s="7"/>
      <c r="B21" s="8" t="s">
        <v>19</v>
      </c>
      <c r="C21" s="4"/>
      <c r="D21" s="4"/>
      <c r="E21" s="4"/>
      <c r="F21" s="4"/>
      <c r="G21" s="4"/>
      <c r="H21" s="6"/>
      <c r="I21" s="4"/>
      <c r="J21" s="4"/>
    </row>
    <row r="22" spans="1:10" ht="15" hidden="1" x14ac:dyDescent="0.25">
      <c r="A22" s="11" t="s">
        <v>20</v>
      </c>
      <c r="B22" s="4" t="s">
        <v>97</v>
      </c>
      <c r="C22" s="4">
        <v>554</v>
      </c>
      <c r="D22" s="4"/>
      <c r="E22" s="4"/>
      <c r="F22" s="10">
        <v>37232</v>
      </c>
      <c r="G22" s="4"/>
      <c r="H22" s="6"/>
      <c r="I22" s="4" t="s">
        <v>98</v>
      </c>
      <c r="J22" s="4" t="s">
        <v>99</v>
      </c>
    </row>
    <row r="23" spans="1:10" ht="15" hidden="1" x14ac:dyDescent="0.25">
      <c r="A23" s="11" t="s">
        <v>21</v>
      </c>
      <c r="B23" s="4" t="s">
        <v>100</v>
      </c>
      <c r="C23" s="10">
        <v>1230</v>
      </c>
      <c r="D23" s="4"/>
      <c r="E23" s="4"/>
      <c r="F23" s="10">
        <v>98007</v>
      </c>
      <c r="G23" s="4"/>
      <c r="H23" s="6"/>
      <c r="I23" s="4" t="s">
        <v>86</v>
      </c>
      <c r="J23" s="4" t="s">
        <v>101</v>
      </c>
    </row>
    <row r="24" spans="1:10" ht="15" x14ac:dyDescent="0.25">
      <c r="A24" s="14" t="s">
        <v>22</v>
      </c>
      <c r="B24" s="4" t="s">
        <v>102</v>
      </c>
      <c r="C24" s="4">
        <v>405.7</v>
      </c>
      <c r="D24" s="4"/>
      <c r="E24" s="4"/>
      <c r="F24" s="10">
        <v>34584</v>
      </c>
      <c r="G24" s="10">
        <v>3115</v>
      </c>
      <c r="H24" s="6">
        <f>G24/C24</f>
        <v>7.6780872565935425</v>
      </c>
      <c r="I24" s="4" t="s">
        <v>103</v>
      </c>
      <c r="J24" s="4"/>
    </row>
    <row r="25" spans="1:10" ht="15" hidden="1" x14ac:dyDescent="0.25">
      <c r="A25" s="11" t="s">
        <v>91</v>
      </c>
      <c r="B25" s="4" t="s">
        <v>104</v>
      </c>
      <c r="C25" s="4">
        <v>394.9</v>
      </c>
      <c r="D25" s="4"/>
      <c r="E25" s="4"/>
      <c r="F25" s="10">
        <v>35214</v>
      </c>
      <c r="G25" s="4"/>
      <c r="H25" s="6"/>
      <c r="I25" s="4" t="s">
        <v>106</v>
      </c>
      <c r="J25" s="4" t="s">
        <v>105</v>
      </c>
    </row>
    <row r="26" spans="1:10" ht="15" x14ac:dyDescent="0.25">
      <c r="A26" s="14" t="s">
        <v>23</v>
      </c>
      <c r="B26" s="4" t="s">
        <v>107</v>
      </c>
      <c r="C26" s="4">
        <v>732.2</v>
      </c>
      <c r="D26" s="4">
        <v>344.4</v>
      </c>
      <c r="E26" s="4" t="s">
        <v>108</v>
      </c>
      <c r="F26" s="10">
        <v>34211</v>
      </c>
      <c r="G26" s="10">
        <v>3501</v>
      </c>
      <c r="H26" s="6">
        <f>G26/C26</f>
        <v>4.7814804698169899</v>
      </c>
      <c r="I26" s="4" t="s">
        <v>243</v>
      </c>
      <c r="J26" s="4" t="s">
        <v>109</v>
      </c>
    </row>
    <row r="27" spans="1:10" ht="15" x14ac:dyDescent="0.25">
      <c r="A27" s="14" t="s">
        <v>24</v>
      </c>
      <c r="B27" s="4" t="s">
        <v>112</v>
      </c>
      <c r="C27" s="10">
        <v>2068</v>
      </c>
      <c r="D27" s="4"/>
      <c r="E27" s="4">
        <v>10</v>
      </c>
      <c r="F27" s="10">
        <v>59309</v>
      </c>
      <c r="G27" s="10">
        <v>8622</v>
      </c>
      <c r="H27" s="6">
        <f>G27/C27</f>
        <v>4.1692456479690518</v>
      </c>
      <c r="I27" s="4" t="s">
        <v>111</v>
      </c>
      <c r="J27" s="4" t="s">
        <v>110</v>
      </c>
    </row>
    <row r="28" spans="1:10" ht="15" x14ac:dyDescent="0.25">
      <c r="A28" s="7"/>
      <c r="B28" s="8" t="s">
        <v>25</v>
      </c>
      <c r="C28" s="4"/>
      <c r="D28" s="4"/>
      <c r="E28" s="4"/>
      <c r="F28" s="4"/>
      <c r="G28" s="4"/>
      <c r="H28" s="6"/>
      <c r="I28" s="4"/>
      <c r="J28" s="4"/>
    </row>
    <row r="29" spans="1:10" ht="15" hidden="1" x14ac:dyDescent="0.25">
      <c r="A29" s="11" t="s">
        <v>114</v>
      </c>
      <c r="B29" s="4" t="s">
        <v>113</v>
      </c>
      <c r="C29" s="4">
        <v>306.5</v>
      </c>
      <c r="D29" s="4"/>
      <c r="E29" s="4"/>
      <c r="F29" s="10">
        <v>30023</v>
      </c>
      <c r="G29" s="4"/>
      <c r="H29" s="6"/>
      <c r="I29" s="4" t="s">
        <v>86</v>
      </c>
      <c r="J29" s="4" t="s">
        <v>115</v>
      </c>
    </row>
    <row r="30" spans="1:10" ht="15" x14ac:dyDescent="0.25">
      <c r="A30" s="7"/>
      <c r="B30" s="8" t="s">
        <v>26</v>
      </c>
      <c r="C30" s="4"/>
      <c r="D30" s="4"/>
      <c r="E30" s="4"/>
      <c r="F30" s="4"/>
      <c r="G30" s="4"/>
      <c r="H30" s="6"/>
      <c r="I30" s="4"/>
      <c r="J30" s="4"/>
    </row>
    <row r="31" spans="1:10" ht="15" hidden="1" x14ac:dyDescent="0.25">
      <c r="A31" s="11" t="s">
        <v>27</v>
      </c>
      <c r="B31" s="4" t="s">
        <v>116</v>
      </c>
      <c r="C31" s="12">
        <v>422</v>
      </c>
      <c r="D31" s="4">
        <v>489</v>
      </c>
      <c r="E31" s="4" t="s">
        <v>117</v>
      </c>
      <c r="F31" s="12" t="s">
        <v>118</v>
      </c>
      <c r="G31" s="4"/>
      <c r="H31" s="6"/>
      <c r="I31" s="4" t="s">
        <v>86</v>
      </c>
      <c r="J31" s="4" t="s">
        <v>119</v>
      </c>
    </row>
    <row r="32" spans="1:10" ht="15" x14ac:dyDescent="0.25">
      <c r="A32" s="14" t="s">
        <v>28</v>
      </c>
      <c r="B32" s="4" t="s">
        <v>120</v>
      </c>
      <c r="C32" s="4">
        <v>316</v>
      </c>
      <c r="D32" s="4">
        <v>321.7</v>
      </c>
      <c r="E32" s="4"/>
      <c r="F32" s="13">
        <v>26718</v>
      </c>
      <c r="G32" s="10">
        <v>2339</v>
      </c>
      <c r="H32" s="6">
        <f>G32/C32</f>
        <v>7.4018987341772151</v>
      </c>
      <c r="I32" s="4" t="s">
        <v>121</v>
      </c>
      <c r="J32" s="4" t="s">
        <v>235</v>
      </c>
    </row>
    <row r="33" spans="1:12" ht="15" x14ac:dyDescent="0.25">
      <c r="A33" s="14" t="s">
        <v>122</v>
      </c>
      <c r="B33" s="4" t="s">
        <v>125</v>
      </c>
      <c r="C33" s="4">
        <v>835</v>
      </c>
      <c r="D33" s="4"/>
      <c r="E33" s="4">
        <v>12</v>
      </c>
      <c r="F33" s="10">
        <v>34727</v>
      </c>
      <c r="G33" s="4">
        <v>997</v>
      </c>
      <c r="H33" s="6">
        <f>G33/C33</f>
        <v>1.1940119760479042</v>
      </c>
      <c r="I33" s="4" t="s">
        <v>124</v>
      </c>
      <c r="J33" s="4" t="s">
        <v>123</v>
      </c>
    </row>
    <row r="34" spans="1:12" ht="15" x14ac:dyDescent="0.25">
      <c r="A34" s="14" t="s">
        <v>127</v>
      </c>
      <c r="B34" s="4" t="s">
        <v>128</v>
      </c>
      <c r="C34" s="4">
        <v>735</v>
      </c>
      <c r="D34" s="4"/>
      <c r="E34" s="4">
        <v>12</v>
      </c>
      <c r="F34" s="10">
        <v>35119</v>
      </c>
      <c r="G34" s="10">
        <v>3466</v>
      </c>
      <c r="H34" s="6">
        <f>G34/C34</f>
        <v>4.7156462585034014</v>
      </c>
      <c r="I34" s="4" t="s">
        <v>126</v>
      </c>
      <c r="J34" s="4" t="s">
        <v>129</v>
      </c>
    </row>
    <row r="35" spans="1:12" ht="15" x14ac:dyDescent="0.25">
      <c r="A35" s="7"/>
      <c r="B35" s="8" t="s">
        <v>29</v>
      </c>
      <c r="C35" s="4"/>
      <c r="D35" s="4"/>
      <c r="E35" s="4"/>
      <c r="F35" s="4"/>
      <c r="G35" s="4"/>
      <c r="H35" s="6"/>
      <c r="I35" s="4"/>
      <c r="J35" s="4"/>
    </row>
    <row r="36" spans="1:12" ht="15" x14ac:dyDescent="0.25">
      <c r="A36" s="14" t="s">
        <v>30</v>
      </c>
      <c r="B36" s="4" t="s">
        <v>130</v>
      </c>
      <c r="C36" s="4">
        <v>700</v>
      </c>
      <c r="D36" s="4">
        <v>691</v>
      </c>
      <c r="E36" s="4">
        <v>11</v>
      </c>
      <c r="F36" s="10">
        <v>36349</v>
      </c>
      <c r="G36" s="4">
        <v>1516</v>
      </c>
      <c r="H36" s="6">
        <f>G36/C36</f>
        <v>2.1657142857142859</v>
      </c>
      <c r="I36" s="4" t="s">
        <v>131</v>
      </c>
      <c r="J36" s="4" t="s">
        <v>133</v>
      </c>
      <c r="K36" t="s">
        <v>132</v>
      </c>
    </row>
    <row r="37" spans="1:12" ht="15" x14ac:dyDescent="0.25">
      <c r="A37" s="14" t="s">
        <v>31</v>
      </c>
      <c r="B37" s="4" t="s">
        <v>136</v>
      </c>
      <c r="C37" s="4">
        <v>494</v>
      </c>
      <c r="D37" s="4"/>
      <c r="E37" s="4">
        <v>19</v>
      </c>
      <c r="F37" s="10">
        <v>26346</v>
      </c>
      <c r="G37" s="4">
        <v>193</v>
      </c>
      <c r="H37" s="6">
        <f>G37/C37</f>
        <v>0.39068825910931176</v>
      </c>
      <c r="I37" s="4" t="s">
        <v>135</v>
      </c>
      <c r="J37" s="4" t="s">
        <v>134</v>
      </c>
    </row>
    <row r="38" spans="1:12" ht="15" x14ac:dyDescent="0.25">
      <c r="A38" s="7"/>
      <c r="B38" s="8" t="s">
        <v>32</v>
      </c>
      <c r="C38" s="4"/>
      <c r="D38" s="4"/>
      <c r="E38" s="4"/>
      <c r="F38" s="4"/>
      <c r="G38" s="4"/>
      <c r="H38" s="6"/>
      <c r="I38" s="4"/>
      <c r="J38" s="4"/>
    </row>
    <row r="39" spans="1:12" ht="15" x14ac:dyDescent="0.25">
      <c r="A39" s="7"/>
      <c r="B39" s="8" t="s">
        <v>33</v>
      </c>
      <c r="C39" s="4"/>
      <c r="D39" s="4"/>
      <c r="E39" s="4"/>
      <c r="F39" s="4"/>
      <c r="G39" s="4"/>
      <c r="H39" s="6"/>
      <c r="I39" s="4"/>
      <c r="J39" s="4"/>
    </row>
    <row r="40" spans="1:12" ht="15" x14ac:dyDescent="0.25">
      <c r="A40" s="14" t="s">
        <v>34</v>
      </c>
      <c r="B40" s="4" t="s">
        <v>137</v>
      </c>
      <c r="C40" s="4">
        <v>319</v>
      </c>
      <c r="D40" s="4">
        <v>318.3</v>
      </c>
      <c r="E40" s="4"/>
      <c r="F40" s="10">
        <v>43471</v>
      </c>
      <c r="G40" s="4">
        <v>523</v>
      </c>
      <c r="H40" s="6">
        <f>G40/C40</f>
        <v>1.6394984326018809</v>
      </c>
      <c r="I40" s="4" t="s">
        <v>138</v>
      </c>
      <c r="J40" s="15" t="s">
        <v>226</v>
      </c>
    </row>
    <row r="41" spans="1:12" ht="15" x14ac:dyDescent="0.25">
      <c r="A41" s="14" t="s">
        <v>35</v>
      </c>
      <c r="B41" s="4" t="s">
        <v>139</v>
      </c>
      <c r="C41" s="4">
        <v>592</v>
      </c>
      <c r="D41" s="4">
        <v>582.25</v>
      </c>
      <c r="E41" s="4">
        <v>18</v>
      </c>
      <c r="F41" s="10">
        <v>33033</v>
      </c>
      <c r="G41" s="4">
        <v>324</v>
      </c>
      <c r="H41" s="6">
        <f>G41/C41</f>
        <v>0.54729729729729726</v>
      </c>
      <c r="I41" s="4" t="s">
        <v>140</v>
      </c>
      <c r="J41" s="4"/>
    </row>
    <row r="42" spans="1:12" ht="15" x14ac:dyDescent="0.25">
      <c r="A42" s="14" t="s">
        <v>36</v>
      </c>
      <c r="B42" s="4" t="s">
        <v>143</v>
      </c>
      <c r="C42" s="4">
        <v>439</v>
      </c>
      <c r="D42" s="4">
        <v>422.9</v>
      </c>
      <c r="E42" s="4">
        <v>19</v>
      </c>
      <c r="F42" s="10">
        <v>41335</v>
      </c>
      <c r="G42" s="4">
        <v>775</v>
      </c>
      <c r="H42" s="6">
        <f>G42/C42</f>
        <v>1.7653758542141229</v>
      </c>
      <c r="I42" s="4" t="s">
        <v>144</v>
      </c>
      <c r="J42" s="4" t="s">
        <v>147</v>
      </c>
      <c r="K42" t="s">
        <v>145</v>
      </c>
      <c r="L42" t="s">
        <v>146</v>
      </c>
    </row>
    <row r="43" spans="1:12" ht="15" x14ac:dyDescent="0.25">
      <c r="A43" s="14" t="s">
        <v>37</v>
      </c>
      <c r="B43" s="4" t="s">
        <v>152</v>
      </c>
      <c r="C43" s="4">
        <v>356</v>
      </c>
      <c r="D43" s="4">
        <v>400</v>
      </c>
      <c r="E43" s="4"/>
      <c r="F43" s="10">
        <v>31221</v>
      </c>
      <c r="G43" s="4">
        <v>190</v>
      </c>
      <c r="H43" s="6">
        <f>G43/C43</f>
        <v>0.5337078651685393</v>
      </c>
      <c r="I43" s="4" t="s">
        <v>153</v>
      </c>
      <c r="J43" s="4" t="s">
        <v>154</v>
      </c>
    </row>
    <row r="44" spans="1:12" ht="15" hidden="1" x14ac:dyDescent="0.25">
      <c r="A44" s="11" t="s">
        <v>38</v>
      </c>
      <c r="B44" s="4" t="s">
        <v>155</v>
      </c>
      <c r="C44" s="4">
        <v>392</v>
      </c>
      <c r="D44" s="4"/>
      <c r="E44" s="4"/>
      <c r="F44" s="10">
        <v>37865</v>
      </c>
      <c r="G44" s="4"/>
      <c r="H44" s="6"/>
      <c r="I44" s="4" t="s">
        <v>157</v>
      </c>
      <c r="J44" s="4" t="s">
        <v>156</v>
      </c>
    </row>
    <row r="45" spans="1:12" ht="15" x14ac:dyDescent="0.25">
      <c r="A45" s="7"/>
      <c r="B45" s="8" t="s">
        <v>39</v>
      </c>
      <c r="C45" s="4"/>
      <c r="D45" s="4"/>
      <c r="E45" s="4"/>
      <c r="F45" s="4"/>
      <c r="G45" s="4"/>
      <c r="H45" s="6"/>
      <c r="I45" s="4"/>
      <c r="J45" s="4"/>
    </row>
    <row r="46" spans="1:12" ht="15" x14ac:dyDescent="0.25">
      <c r="A46" s="7"/>
      <c r="B46" s="8" t="s">
        <v>40</v>
      </c>
      <c r="C46" s="4"/>
      <c r="D46" s="4"/>
      <c r="E46" s="4"/>
      <c r="F46" s="4"/>
      <c r="G46" s="4"/>
      <c r="H46" s="6"/>
      <c r="I46" s="4"/>
      <c r="J46" s="4"/>
    </row>
    <row r="47" spans="1:12" ht="15" x14ac:dyDescent="0.25">
      <c r="A47" s="14" t="s">
        <v>162</v>
      </c>
      <c r="B47" s="4" t="s">
        <v>160</v>
      </c>
      <c r="C47" s="4">
        <v>333</v>
      </c>
      <c r="D47" s="4" t="s">
        <v>161</v>
      </c>
      <c r="E47" s="4">
        <v>9</v>
      </c>
      <c r="F47" s="4"/>
      <c r="G47" s="4">
        <v>362</v>
      </c>
      <c r="H47" s="6">
        <f>G47/C47</f>
        <v>1.087087087087087</v>
      </c>
      <c r="I47" s="4" t="s">
        <v>225</v>
      </c>
      <c r="J47" s="4" t="s">
        <v>159</v>
      </c>
    </row>
    <row r="48" spans="1:12" ht="15" x14ac:dyDescent="0.25">
      <c r="A48" s="14" t="s">
        <v>41</v>
      </c>
      <c r="B48" s="4" t="s">
        <v>163</v>
      </c>
      <c r="C48" s="4">
        <v>305</v>
      </c>
      <c r="D48" s="4">
        <v>301.39999999999998</v>
      </c>
      <c r="E48" s="4">
        <v>9</v>
      </c>
      <c r="F48" s="10">
        <v>24533</v>
      </c>
      <c r="G48" s="10">
        <v>294</v>
      </c>
      <c r="H48" s="6">
        <f>G48/C48</f>
        <v>0.9639344262295082</v>
      </c>
      <c r="I48" s="4" t="s">
        <v>158</v>
      </c>
      <c r="J48" s="4" t="s">
        <v>164</v>
      </c>
    </row>
    <row r="49" spans="1:11" ht="15" x14ac:dyDescent="0.25">
      <c r="A49" s="7"/>
      <c r="B49" s="8" t="s">
        <v>42</v>
      </c>
      <c r="C49" s="4"/>
      <c r="D49" s="4"/>
      <c r="E49" s="4"/>
      <c r="F49" s="4"/>
      <c r="G49" s="4"/>
      <c r="H49" s="6"/>
      <c r="I49" s="4"/>
      <c r="J49" s="4"/>
    </row>
    <row r="50" spans="1:11" ht="15" x14ac:dyDescent="0.25">
      <c r="A50" s="14" t="s">
        <v>43</v>
      </c>
      <c r="B50" s="4" t="s">
        <v>165</v>
      </c>
      <c r="C50" s="4">
        <v>348</v>
      </c>
      <c r="D50" s="4">
        <v>135</v>
      </c>
      <c r="E50" s="4"/>
      <c r="F50" s="10">
        <v>27332</v>
      </c>
      <c r="G50" s="4">
        <v>232</v>
      </c>
      <c r="H50" s="6">
        <f>G50/C50</f>
        <v>0.66666666666666663</v>
      </c>
      <c r="I50" s="4" t="s">
        <v>166</v>
      </c>
      <c r="J50" s="4" t="s">
        <v>170</v>
      </c>
    </row>
    <row r="51" spans="1:11" ht="15" x14ac:dyDescent="0.25">
      <c r="A51" s="14" t="s">
        <v>44</v>
      </c>
      <c r="B51" s="4" t="s">
        <v>167</v>
      </c>
      <c r="C51" s="4">
        <v>770</v>
      </c>
      <c r="D51" s="4">
        <v>761.4</v>
      </c>
      <c r="E51" s="4"/>
      <c r="F51" s="10">
        <v>37505</v>
      </c>
      <c r="G51" s="4">
        <v>639</v>
      </c>
      <c r="H51" s="6">
        <f>G51/C51</f>
        <v>0.82987012987012987</v>
      </c>
      <c r="I51" s="4" t="s">
        <v>168</v>
      </c>
      <c r="J51" s="4"/>
    </row>
    <row r="52" spans="1:11" ht="15" x14ac:dyDescent="0.25">
      <c r="A52" s="14" t="s">
        <v>45</v>
      </c>
      <c r="B52" s="4" t="s">
        <v>169</v>
      </c>
      <c r="C52" s="4">
        <v>352</v>
      </c>
      <c r="D52" s="4">
        <v>346</v>
      </c>
      <c r="E52" s="4"/>
      <c r="F52" s="10">
        <v>29452</v>
      </c>
      <c r="G52" s="4">
        <v>159</v>
      </c>
      <c r="H52" s="6">
        <f>G52/C52</f>
        <v>0.45170454545454547</v>
      </c>
      <c r="I52" s="4" t="s">
        <v>172</v>
      </c>
      <c r="J52" s="4" t="s">
        <v>171</v>
      </c>
    </row>
    <row r="53" spans="1:11" ht="15" x14ac:dyDescent="0.25">
      <c r="A53" s="7"/>
      <c r="B53" s="8" t="s">
        <v>46</v>
      </c>
      <c r="C53" s="4"/>
      <c r="D53" s="4"/>
      <c r="E53" s="4"/>
      <c r="F53" s="4"/>
      <c r="G53" s="4"/>
      <c r="H53" s="6"/>
      <c r="I53" s="4"/>
      <c r="J53" s="4"/>
    </row>
    <row r="54" spans="1:11" ht="15" x14ac:dyDescent="0.25">
      <c r="A54" s="14" t="s">
        <v>47</v>
      </c>
      <c r="B54" s="4" t="s">
        <v>173</v>
      </c>
      <c r="C54" s="4">
        <v>210</v>
      </c>
      <c r="D54" s="4">
        <v>207</v>
      </c>
      <c r="E54" s="4">
        <v>8</v>
      </c>
      <c r="F54" s="10">
        <v>32670</v>
      </c>
      <c r="G54" s="10">
        <v>3418</v>
      </c>
      <c r="H54" s="6">
        <f t="shared" ref="H54:H67" si="0">G54/C54</f>
        <v>16.276190476190475</v>
      </c>
      <c r="I54" s="4" t="s">
        <v>174</v>
      </c>
      <c r="J54" s="4" t="s">
        <v>175</v>
      </c>
    </row>
    <row r="55" spans="1:11" ht="15" hidden="1" x14ac:dyDescent="0.25">
      <c r="A55" s="11" t="s">
        <v>179</v>
      </c>
      <c r="B55" s="4"/>
      <c r="C55" s="4">
        <v>129</v>
      </c>
      <c r="D55" s="4">
        <v>145.5</v>
      </c>
      <c r="E55" s="4"/>
      <c r="F55" s="10">
        <v>25008</v>
      </c>
      <c r="G55" s="10">
        <v>580</v>
      </c>
      <c r="H55" s="6">
        <f t="shared" si="0"/>
        <v>4.4961240310077519</v>
      </c>
      <c r="I55" s="4" t="s">
        <v>181</v>
      </c>
      <c r="J55" s="4" t="s">
        <v>180</v>
      </c>
    </row>
    <row r="56" spans="1:11" ht="15" x14ac:dyDescent="0.25">
      <c r="A56" s="14" t="s">
        <v>48</v>
      </c>
      <c r="B56" s="4" t="s">
        <v>176</v>
      </c>
      <c r="C56" s="4">
        <v>121</v>
      </c>
      <c r="D56" s="12">
        <v>135</v>
      </c>
      <c r="E56" s="4">
        <v>5</v>
      </c>
      <c r="F56" s="10">
        <v>27416</v>
      </c>
      <c r="G56" s="10">
        <v>665</v>
      </c>
      <c r="H56" s="6">
        <f t="shared" si="0"/>
        <v>5.4958677685950414</v>
      </c>
      <c r="I56" s="4" t="s">
        <v>178</v>
      </c>
      <c r="J56" s="4" t="s">
        <v>177</v>
      </c>
    </row>
    <row r="57" spans="1:11" ht="15" hidden="1" x14ac:dyDescent="0.25">
      <c r="A57" s="11" t="s">
        <v>49</v>
      </c>
      <c r="B57" s="4" t="s">
        <v>182</v>
      </c>
      <c r="C57" s="4">
        <v>192</v>
      </c>
      <c r="D57" s="4">
        <v>196.5</v>
      </c>
      <c r="E57" s="4">
        <v>7</v>
      </c>
      <c r="F57" s="10">
        <v>40492</v>
      </c>
      <c r="G57" s="10">
        <v>585</v>
      </c>
      <c r="H57" s="6">
        <f t="shared" si="0"/>
        <v>3.046875</v>
      </c>
      <c r="I57" s="4" t="s">
        <v>184</v>
      </c>
      <c r="J57" s="4" t="s">
        <v>183</v>
      </c>
    </row>
    <row r="58" spans="1:11" ht="15" hidden="1" x14ac:dyDescent="0.25">
      <c r="A58" s="11" t="s">
        <v>50</v>
      </c>
      <c r="B58" s="4" t="s">
        <v>186</v>
      </c>
      <c r="C58" s="4">
        <v>320.39999999999998</v>
      </c>
      <c r="D58" s="4">
        <v>283.8</v>
      </c>
      <c r="E58" s="4">
        <v>10</v>
      </c>
      <c r="F58" s="10">
        <v>40492</v>
      </c>
      <c r="G58" s="10">
        <v>7411</v>
      </c>
      <c r="H58" s="6">
        <f t="shared" si="0"/>
        <v>23.130461922596755</v>
      </c>
      <c r="I58" s="4" t="s">
        <v>184</v>
      </c>
      <c r="J58" s="4" t="s">
        <v>185</v>
      </c>
      <c r="K58" t="s">
        <v>187</v>
      </c>
    </row>
    <row r="59" spans="1:11" ht="15" x14ac:dyDescent="0.25">
      <c r="A59" s="14" t="s">
        <v>251</v>
      </c>
      <c r="B59" s="4" t="s">
        <v>223</v>
      </c>
      <c r="C59" s="4">
        <v>291</v>
      </c>
      <c r="D59" s="4"/>
      <c r="E59" s="4">
        <v>10</v>
      </c>
      <c r="F59" s="10">
        <v>41174</v>
      </c>
      <c r="G59" s="10">
        <v>7578</v>
      </c>
      <c r="H59" s="6">
        <f t="shared" si="0"/>
        <v>26.041237113402062</v>
      </c>
      <c r="I59" s="4" t="s">
        <v>188</v>
      </c>
      <c r="J59" s="4" t="s">
        <v>189</v>
      </c>
    </row>
    <row r="60" spans="1:11" ht="15" x14ac:dyDescent="0.25">
      <c r="A60" s="14" t="s">
        <v>190</v>
      </c>
      <c r="B60" s="4"/>
      <c r="C60" s="4">
        <v>391</v>
      </c>
      <c r="D60" s="4"/>
      <c r="E60" s="4">
        <v>9</v>
      </c>
      <c r="F60" s="10">
        <v>45758</v>
      </c>
      <c r="G60" s="10">
        <v>5392</v>
      </c>
      <c r="H60" s="6">
        <f t="shared" si="0"/>
        <v>13.790281329923273</v>
      </c>
      <c r="I60" s="4" t="s">
        <v>192</v>
      </c>
      <c r="J60" s="4" t="s">
        <v>191</v>
      </c>
    </row>
    <row r="61" spans="1:11" ht="15" x14ac:dyDescent="0.25">
      <c r="A61" s="14" t="s">
        <v>194</v>
      </c>
      <c r="B61" s="4"/>
      <c r="C61" s="4">
        <v>498</v>
      </c>
      <c r="D61" s="4">
        <v>488</v>
      </c>
      <c r="E61" s="4">
        <v>9</v>
      </c>
      <c r="F61" s="10">
        <v>59225</v>
      </c>
      <c r="G61" s="10">
        <v>6979</v>
      </c>
      <c r="H61" s="6">
        <f t="shared" si="0"/>
        <v>14.014056224899598</v>
      </c>
      <c r="I61" s="4" t="s">
        <v>193</v>
      </c>
      <c r="J61" s="4"/>
    </row>
    <row r="62" spans="1:11" ht="15" x14ac:dyDescent="0.25">
      <c r="A62" s="14" t="s">
        <v>195</v>
      </c>
      <c r="B62" s="4" t="s">
        <v>214</v>
      </c>
      <c r="C62" s="4">
        <v>864.5</v>
      </c>
      <c r="D62" s="4"/>
      <c r="E62" s="4">
        <v>19</v>
      </c>
      <c r="F62" s="10">
        <v>101040</v>
      </c>
      <c r="G62" s="10">
        <v>13968</v>
      </c>
      <c r="H62" s="6">
        <f t="shared" si="0"/>
        <v>16.157316367842682</v>
      </c>
      <c r="I62" s="4" t="s">
        <v>196</v>
      </c>
      <c r="J62" s="4" t="s">
        <v>197</v>
      </c>
    </row>
    <row r="63" spans="1:11" ht="15" hidden="1" x14ac:dyDescent="0.25">
      <c r="A63" s="11" t="s">
        <v>198</v>
      </c>
      <c r="B63" s="4" t="s">
        <v>215</v>
      </c>
      <c r="C63" s="4">
        <v>978.3</v>
      </c>
      <c r="D63" s="4"/>
      <c r="E63" s="4">
        <v>19</v>
      </c>
      <c r="F63" s="10">
        <v>106798</v>
      </c>
      <c r="G63" s="10">
        <v>17195</v>
      </c>
      <c r="H63" s="6">
        <f t="shared" si="0"/>
        <v>17.576408054788921</v>
      </c>
      <c r="I63" s="4" t="s">
        <v>234</v>
      </c>
      <c r="J63" s="4" t="s">
        <v>233</v>
      </c>
    </row>
    <row r="64" spans="1:11" ht="15" x14ac:dyDescent="0.25">
      <c r="A64" s="14" t="s">
        <v>51</v>
      </c>
      <c r="B64" s="4"/>
      <c r="C64" s="4">
        <v>107</v>
      </c>
      <c r="D64" s="4">
        <v>112.3</v>
      </c>
      <c r="E64" s="4"/>
      <c r="F64" s="10">
        <v>24805</v>
      </c>
      <c r="G64" s="10">
        <v>214</v>
      </c>
      <c r="H64" s="6">
        <f t="shared" si="0"/>
        <v>2</v>
      </c>
      <c r="I64" s="4" t="s">
        <v>199</v>
      </c>
      <c r="J64" s="4"/>
    </row>
    <row r="65" spans="1:11" ht="15" x14ac:dyDescent="0.25">
      <c r="A65" s="14" t="s">
        <v>52</v>
      </c>
      <c r="B65" s="4"/>
      <c r="C65" s="4">
        <v>136</v>
      </c>
      <c r="D65" s="4">
        <v>130.1</v>
      </c>
      <c r="E65" s="4">
        <v>8</v>
      </c>
      <c r="F65" s="10">
        <v>26521</v>
      </c>
      <c r="G65" s="10">
        <v>1829</v>
      </c>
      <c r="H65" s="6">
        <f t="shared" si="0"/>
        <v>13.448529411764707</v>
      </c>
      <c r="I65" s="4" t="s">
        <v>218</v>
      </c>
      <c r="J65" s="4"/>
    </row>
    <row r="66" spans="1:11" ht="15" x14ac:dyDescent="0.25">
      <c r="A66" s="14" t="s">
        <v>201</v>
      </c>
      <c r="B66" s="4"/>
      <c r="C66" s="4">
        <v>200</v>
      </c>
      <c r="D66" s="4"/>
      <c r="E66" s="4"/>
      <c r="F66" s="10"/>
      <c r="G66" s="10">
        <v>1028</v>
      </c>
      <c r="H66" s="6">
        <f t="shared" si="0"/>
        <v>5.14</v>
      </c>
      <c r="I66" s="4" t="s">
        <v>213</v>
      </c>
      <c r="J66" s="15" t="s">
        <v>217</v>
      </c>
    </row>
    <row r="67" spans="1:11" ht="15" x14ac:dyDescent="0.25">
      <c r="A67" s="14" t="s">
        <v>4</v>
      </c>
      <c r="B67" s="14"/>
      <c r="C67" s="4">
        <v>648</v>
      </c>
      <c r="D67" s="4"/>
      <c r="E67" s="4"/>
      <c r="F67" s="10">
        <v>89418</v>
      </c>
      <c r="G67" s="4">
        <v>5827</v>
      </c>
      <c r="H67" s="6">
        <f t="shared" si="0"/>
        <v>8.9922839506172831</v>
      </c>
      <c r="I67" s="10" t="s">
        <v>219</v>
      </c>
      <c r="J67" s="4"/>
    </row>
    <row r="68" spans="1:11" ht="15" x14ac:dyDescent="0.25">
      <c r="A68" s="14" t="s">
        <v>142</v>
      </c>
      <c r="B68" s="14"/>
      <c r="C68" s="4">
        <v>174.4</v>
      </c>
      <c r="D68" s="4"/>
      <c r="E68" s="4"/>
      <c r="F68" s="4"/>
      <c r="G68" s="4">
        <v>450</v>
      </c>
      <c r="H68" s="6">
        <f>G68/C68</f>
        <v>2.580275229357798</v>
      </c>
      <c r="I68" s="10" t="s">
        <v>213</v>
      </c>
      <c r="J68" s="15" t="s">
        <v>216</v>
      </c>
    </row>
    <row r="69" spans="1:11" ht="15" x14ac:dyDescent="0.25">
      <c r="A69" s="14" t="s">
        <v>5</v>
      </c>
      <c r="B69" s="14"/>
      <c r="C69" s="4">
        <v>260.5</v>
      </c>
      <c r="D69" s="4"/>
      <c r="E69" s="4"/>
      <c r="F69" s="4"/>
      <c r="G69" s="4">
        <v>603</v>
      </c>
      <c r="H69" s="6">
        <f t="shared" ref="H69:H72" si="1">G69/C69</f>
        <v>2.3147792706333972</v>
      </c>
      <c r="I69" s="10" t="s">
        <v>213</v>
      </c>
      <c r="J69" s="15" t="s">
        <v>216</v>
      </c>
    </row>
    <row r="70" spans="1:11" ht="15" x14ac:dyDescent="0.25">
      <c r="A70" s="14" t="s">
        <v>220</v>
      </c>
      <c r="B70" s="14" t="s">
        <v>232</v>
      </c>
      <c r="C70" s="4">
        <v>246.2</v>
      </c>
      <c r="D70" s="4"/>
      <c r="E70" s="4"/>
      <c r="F70" s="4"/>
      <c r="G70" s="4">
        <v>1060</v>
      </c>
      <c r="H70" s="6">
        <f t="shared" si="1"/>
        <v>4.3054427294882212</v>
      </c>
      <c r="I70" s="4" t="s">
        <v>200</v>
      </c>
      <c r="J70" s="15" t="s">
        <v>239</v>
      </c>
      <c r="K70" t="s">
        <v>238</v>
      </c>
    </row>
    <row r="71" spans="1:11" ht="15" x14ac:dyDescent="0.25">
      <c r="A71" s="14" t="s">
        <v>236</v>
      </c>
      <c r="B71" s="14"/>
      <c r="C71" s="4">
        <v>233.7</v>
      </c>
      <c r="D71" s="4">
        <v>260</v>
      </c>
      <c r="E71" s="4"/>
      <c r="F71" s="10">
        <v>28456</v>
      </c>
      <c r="G71" s="4">
        <v>1032</v>
      </c>
      <c r="H71" s="6">
        <f t="shared" si="1"/>
        <v>4.4159178433889608</v>
      </c>
      <c r="I71" s="10" t="s">
        <v>222</v>
      </c>
      <c r="J71" s="4"/>
    </row>
    <row r="72" spans="1:11" ht="15" x14ac:dyDescent="0.25">
      <c r="A72" s="14" t="s">
        <v>237</v>
      </c>
      <c r="B72" s="14"/>
      <c r="C72" s="4">
        <v>123.6</v>
      </c>
      <c r="D72" s="4"/>
      <c r="E72" s="4">
        <v>7</v>
      </c>
      <c r="F72" s="4"/>
      <c r="G72" s="4">
        <v>202</v>
      </c>
      <c r="H72" s="6">
        <f t="shared" si="1"/>
        <v>1.6343042071197411</v>
      </c>
      <c r="I72" s="10" t="s">
        <v>224</v>
      </c>
      <c r="J72" s="4" t="s">
        <v>221</v>
      </c>
    </row>
    <row r="73" spans="1:11" ht="15" x14ac:dyDescent="0.25">
      <c r="A73" s="7"/>
      <c r="B73" s="8" t="s">
        <v>53</v>
      </c>
      <c r="C73" s="4"/>
      <c r="D73" s="4"/>
      <c r="E73" s="4"/>
      <c r="F73" s="4"/>
      <c r="G73" s="4"/>
      <c r="H73" s="6"/>
      <c r="I73" s="4"/>
      <c r="J73" s="4"/>
    </row>
    <row r="74" spans="1:11" ht="15" hidden="1" x14ac:dyDescent="0.25">
      <c r="A74" s="11" t="s">
        <v>54</v>
      </c>
      <c r="B74" s="4" t="s">
        <v>202</v>
      </c>
      <c r="C74" s="4">
        <v>206</v>
      </c>
      <c r="D74" s="4">
        <v>203</v>
      </c>
      <c r="E74" s="4"/>
      <c r="F74" s="10">
        <v>21491</v>
      </c>
      <c r="G74" s="4">
        <v>43</v>
      </c>
      <c r="H74" s="6">
        <f t="shared" ref="H74:H80" si="2">G74/C74</f>
        <v>0.20873786407766989</v>
      </c>
      <c r="I74" s="4" t="s">
        <v>205</v>
      </c>
      <c r="J74" s="4"/>
    </row>
    <row r="75" spans="1:11" ht="15" x14ac:dyDescent="0.25">
      <c r="A75" s="14" t="s">
        <v>55</v>
      </c>
      <c r="B75" s="4" t="s">
        <v>203</v>
      </c>
      <c r="C75" s="4">
        <v>211</v>
      </c>
      <c r="D75" s="4">
        <v>240</v>
      </c>
      <c r="E75" s="4">
        <v>7</v>
      </c>
      <c r="F75" s="10">
        <v>32831</v>
      </c>
      <c r="G75" s="4">
        <v>596</v>
      </c>
      <c r="H75" s="6">
        <f t="shared" si="2"/>
        <v>2.824644549763033</v>
      </c>
      <c r="I75" s="4" t="s">
        <v>204</v>
      </c>
      <c r="J75" s="4" t="s">
        <v>206</v>
      </c>
    </row>
    <row r="76" spans="1:11" ht="15" x14ac:dyDescent="0.25">
      <c r="A76" s="14" t="s">
        <v>56</v>
      </c>
      <c r="B76" s="4" t="s">
        <v>207</v>
      </c>
      <c r="C76" s="4">
        <v>990</v>
      </c>
      <c r="D76" s="4">
        <v>978</v>
      </c>
      <c r="E76" s="4">
        <v>20</v>
      </c>
      <c r="F76" s="10">
        <v>56044</v>
      </c>
      <c r="G76" s="10">
        <v>4944</v>
      </c>
      <c r="H76" s="6">
        <f t="shared" si="2"/>
        <v>4.9939393939393941</v>
      </c>
      <c r="I76" s="4" t="s">
        <v>208</v>
      </c>
      <c r="J76" s="4"/>
    </row>
    <row r="77" spans="1:11" ht="15" x14ac:dyDescent="0.25">
      <c r="A77" s="14" t="s">
        <v>57</v>
      </c>
      <c r="B77" s="4" t="s">
        <v>211</v>
      </c>
      <c r="C77" s="4">
        <v>900</v>
      </c>
      <c r="D77" s="4">
        <v>881.3</v>
      </c>
      <c r="E77" s="4"/>
      <c r="F77" s="10">
        <v>63514</v>
      </c>
      <c r="G77" s="10">
        <v>1320</v>
      </c>
      <c r="H77" s="6">
        <f t="shared" si="2"/>
        <v>1.4666666666666666</v>
      </c>
      <c r="I77" s="4" t="s">
        <v>210</v>
      </c>
      <c r="J77" s="4" t="s">
        <v>209</v>
      </c>
    </row>
    <row r="78" spans="1:11" ht="15" x14ac:dyDescent="0.25">
      <c r="A78" s="14" t="s">
        <v>58</v>
      </c>
      <c r="B78" s="4" t="s">
        <v>212</v>
      </c>
      <c r="C78" s="4">
        <v>418</v>
      </c>
      <c r="D78" s="4">
        <v>241</v>
      </c>
      <c r="E78" s="16">
        <v>8</v>
      </c>
      <c r="F78" s="10">
        <v>50894</v>
      </c>
      <c r="G78" s="10">
        <v>1688</v>
      </c>
      <c r="H78" s="6">
        <f t="shared" si="2"/>
        <v>4.0382775119617227</v>
      </c>
      <c r="I78" s="4" t="s">
        <v>82</v>
      </c>
      <c r="J78" s="4" t="s">
        <v>83</v>
      </c>
    </row>
    <row r="79" spans="1:11" ht="15" x14ac:dyDescent="0.25">
      <c r="A79" s="14" t="s">
        <v>59</v>
      </c>
      <c r="B79" s="4" t="s">
        <v>151</v>
      </c>
      <c r="C79" s="4">
        <v>527</v>
      </c>
      <c r="D79" s="4">
        <v>521.1</v>
      </c>
      <c r="E79" s="4">
        <v>11</v>
      </c>
      <c r="F79" s="10">
        <v>27197</v>
      </c>
      <c r="G79" s="4">
        <v>575</v>
      </c>
      <c r="H79" s="6">
        <f t="shared" si="2"/>
        <v>1.0910815939278937</v>
      </c>
      <c r="I79" s="4" t="s">
        <v>148</v>
      </c>
      <c r="J79" s="4"/>
    </row>
    <row r="80" spans="1:11" ht="15" x14ac:dyDescent="0.25">
      <c r="A80" s="14" t="s">
        <v>60</v>
      </c>
      <c r="B80" s="4" t="s">
        <v>149</v>
      </c>
      <c r="C80" s="4">
        <v>230</v>
      </c>
      <c r="D80" s="4">
        <v>227.4</v>
      </c>
      <c r="E80" s="4">
        <v>8</v>
      </c>
      <c r="F80" s="10">
        <v>26873</v>
      </c>
      <c r="G80" s="10">
        <v>214</v>
      </c>
      <c r="H80" s="6">
        <f t="shared" si="2"/>
        <v>0.93043478260869561</v>
      </c>
      <c r="I80" s="4" t="s">
        <v>150</v>
      </c>
      <c r="J80" s="4"/>
    </row>
    <row r="81" spans="1:10" ht="15" x14ac:dyDescent="0.25">
      <c r="A81" s="7"/>
      <c r="B81" s="8" t="s">
        <v>61</v>
      </c>
      <c r="C81" s="4"/>
      <c r="D81" s="4"/>
      <c r="E81" s="4"/>
      <c r="F81" s="4"/>
      <c r="G81" s="4"/>
      <c r="H81" s="6"/>
      <c r="I81" s="4"/>
      <c r="J81" s="4"/>
    </row>
    <row r="82" spans="1:10" ht="15" x14ac:dyDescent="0.25">
      <c r="A82" s="14" t="s">
        <v>62</v>
      </c>
      <c r="B82" s="4" t="s">
        <v>240</v>
      </c>
      <c r="C82" s="4">
        <v>112</v>
      </c>
      <c r="D82" s="12">
        <v>111.1</v>
      </c>
      <c r="E82" s="4">
        <v>17</v>
      </c>
      <c r="F82" s="10">
        <v>17469</v>
      </c>
      <c r="G82" s="10">
        <v>874</v>
      </c>
      <c r="H82" s="6">
        <f>G82/C82</f>
        <v>7.8035714285714288</v>
      </c>
      <c r="I82" s="4" t="s">
        <v>241</v>
      </c>
      <c r="J82" s="4"/>
    </row>
    <row r="83" spans="1:10" ht="15" x14ac:dyDescent="0.25">
      <c r="A83" s="14" t="s">
        <v>63</v>
      </c>
      <c r="B83" s="4"/>
      <c r="C83" s="4">
        <v>132</v>
      </c>
      <c r="D83" s="4">
        <v>131.19999999999999</v>
      </c>
      <c r="E83" s="4"/>
      <c r="F83" s="10">
        <v>14247</v>
      </c>
      <c r="G83" s="4">
        <v>750</v>
      </c>
      <c r="H83" s="6">
        <f t="shared" ref="H83:H87" si="3">G83/C83</f>
        <v>5.6818181818181817</v>
      </c>
      <c r="I83" s="4" t="s">
        <v>242</v>
      </c>
      <c r="J83" s="4"/>
    </row>
    <row r="84" spans="1:10" ht="15" x14ac:dyDescent="0.25">
      <c r="A84" s="14" t="s">
        <v>64</v>
      </c>
      <c r="B84" s="4"/>
      <c r="C84" s="4">
        <v>50</v>
      </c>
      <c r="D84" s="4">
        <v>49</v>
      </c>
      <c r="E84" s="4"/>
      <c r="F84" s="10">
        <v>9629</v>
      </c>
      <c r="G84" s="10">
        <v>101</v>
      </c>
      <c r="H84" s="6">
        <f t="shared" si="3"/>
        <v>2.02</v>
      </c>
      <c r="I84" s="4" t="s">
        <v>244</v>
      </c>
      <c r="J84" s="4"/>
    </row>
    <row r="85" spans="1:10" ht="15" x14ac:dyDescent="0.25">
      <c r="A85" s="14" t="s">
        <v>65</v>
      </c>
      <c r="B85" s="4"/>
      <c r="C85" s="4">
        <v>22</v>
      </c>
      <c r="D85" s="4">
        <v>22</v>
      </c>
      <c r="E85" s="4">
        <v>21</v>
      </c>
      <c r="F85" s="10">
        <v>10660</v>
      </c>
      <c r="G85" s="4">
        <v>65</v>
      </c>
      <c r="H85" s="6">
        <f t="shared" si="3"/>
        <v>2.9545454545454546</v>
      </c>
      <c r="I85" s="4" t="s">
        <v>245</v>
      </c>
      <c r="J85" s="4"/>
    </row>
    <row r="86" spans="1:10" ht="15" x14ac:dyDescent="0.25">
      <c r="A86" s="14" t="s">
        <v>66</v>
      </c>
      <c r="B86" s="4"/>
      <c r="C86" s="4">
        <v>21</v>
      </c>
      <c r="D86" s="4">
        <v>21</v>
      </c>
      <c r="E86" s="4">
        <v>17</v>
      </c>
      <c r="F86" s="10">
        <v>10103</v>
      </c>
      <c r="G86" s="10">
        <v>38</v>
      </c>
      <c r="H86" s="6">
        <f t="shared" si="3"/>
        <v>1.8095238095238095</v>
      </c>
      <c r="I86" s="4" t="s">
        <v>245</v>
      </c>
      <c r="J86" s="4"/>
    </row>
    <row r="87" spans="1:10" ht="15" x14ac:dyDescent="0.25">
      <c r="A87" s="17" t="s">
        <v>67</v>
      </c>
      <c r="B87" s="18"/>
      <c r="C87" s="18">
        <v>13.3</v>
      </c>
      <c r="D87" s="18">
        <v>13.2</v>
      </c>
      <c r="E87" s="18">
        <v>21</v>
      </c>
      <c r="F87" s="19">
        <v>7796</v>
      </c>
      <c r="G87" s="18">
        <v>38</v>
      </c>
      <c r="H87" s="20">
        <f t="shared" si="3"/>
        <v>2.8571428571428572</v>
      </c>
      <c r="I87" s="18" t="s">
        <v>246</v>
      </c>
      <c r="J87" s="4"/>
    </row>
  </sheetData>
  <autoFilter ref="A3:H87">
    <filterColumn colId="0">
      <colorFilter dxfId="0"/>
    </filterColumn>
  </autoFilter>
  <sortState ref="A16:L19">
    <sortCondition descending="1" ref="H16:H19"/>
  </sortState>
  <mergeCells count="1">
    <mergeCell ref="A1:J1"/>
  </mergeCells>
  <phoneticPr fontId="1" type="noConversion"/>
  <hyperlinks>
    <hyperlink ref="J17" r:id="rId1"/>
    <hyperlink ref="J66" r:id="rId2"/>
    <hyperlink ref="J40" r:id="rId3"/>
    <hyperlink ref="J70" r:id="rId4"/>
  </hyperlinks>
  <pageMargins left="0.7" right="0.7" top="0.75" bottom="0.75" header="0.3" footer="0.3"/>
  <pageSetup paperSize="9" orientation="portrait" horizontalDpi="1200" verticalDpi="1200" r:id="rId5"/>
  <drawing r:id="rId6"/>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able S4</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05-01T05:50:49Z</dcterms:modified>
</cp:coreProperties>
</file>